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14565" yWindow="4815" windowWidth="19320" windowHeight="13740"/>
  </bookViews>
  <sheets>
    <sheet name="Sheet1" sheetId="1" r:id="rId1"/>
    <sheet name="Sheet2" sheetId="2" r:id="rId2"/>
  </sheets>
  <definedNames>
    <definedName name="_130920_20Bio.bgo?token_Y41qfQNLJV_mbox_INBOX_uid_4431_number_2_type_application_subtype_octet_stream_attachment_1_filename_130920_20Bio" localSheetId="0">Sheet1!$A$1:$IV$359</definedName>
    <definedName name="_xlnm._FilterDatabase" localSheetId="0" hidden="1">Sheet1!$A$22:$IU$2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接続" type="4" refreshedVersion="4" background="1" saveData="1">
    <webPr sourceData="1" parsePre="1" consecutive="1" xl2000="1" url="https://mailbox.naist.jp/iwc/svc/wmap/attach/130920%20Bio.bgo?token=Y41qfQNLJV&amp;mbox=INBOX&amp;uid=4431&amp;number=2&amp;type=application&amp;subtype=octet-stream&amp;attachment=1&amp;filename=130920%20Bio.bgo" htmlTables="1"/>
  </connection>
</connections>
</file>

<file path=xl/sharedStrings.xml><?xml version="1.0" encoding="utf-8"?>
<sst xmlns="http://schemas.openxmlformats.org/spreadsheetml/2006/main" count="1649" uniqueCount="1116">
  <si>
    <t>AT1G19570|AT4G23100|AT1G08830</t>
  </si>
  <si>
    <t>jasmonic acid metabolic process</t>
  </si>
  <si>
    <t>response to virus</t>
  </si>
  <si>
    <t>AT1G48410|AT5G09590|AT3G12580|AT5G02500</t>
  </si>
  <si>
    <t>gametophyte development</t>
  </si>
  <si>
    <t>AT2G07050|AT2G36850|AT4G34200|AT5G17310|AT5G17020|AT2G47470|AT1G78900|AT5G28540|AT3G07970|AT3G05530</t>
  </si>
  <si>
    <t>oxylipin biosynthetic process</t>
  </si>
  <si>
    <t>cell development</t>
  </si>
  <si>
    <t>AT4G29040|AT1G04160|AT1G71820|AT2G34780|AT5G20490|AT5G17020|AT3G16640|AT5G03280|AT5G09810</t>
  </si>
  <si>
    <t>protein localization in organelle</t>
  </si>
  <si>
    <t>proline metabolic process</t>
  </si>
  <si>
    <t>AT3G55610|AT5G62530</t>
  </si>
  <si>
    <t>response to oxygen radical</t>
  </si>
  <si>
    <t>response to superoxide</t>
  </si>
  <si>
    <t>nuclear export</t>
  </si>
  <si>
    <t>AT2G21660|AT5G17020</t>
  </si>
  <si>
    <t>negative regulation of photosynthesis, light reaction</t>
  </si>
  <si>
    <t>AT4G04020|AT3G50820</t>
  </si>
  <si>
    <t>chloroplast relocation</t>
  </si>
  <si>
    <t>establishment of plastid localization</t>
  </si>
  <si>
    <t>photoinhibition</t>
  </si>
  <si>
    <t>fatty acid beta-oxidation</t>
  </si>
  <si>
    <t>AT2G42790|AT3G06860|AT2G33150</t>
  </si>
  <si>
    <t>terpene biosynthetic process</t>
  </si>
  <si>
    <t>immune system process</t>
  </si>
  <si>
    <t>terpenoid biosynthetic process</t>
  </si>
  <si>
    <t>AT2G07050|AT1G10830|AT4G14210|AT1G06820|AT3G04870</t>
  </si>
  <si>
    <t>cytoskeleton organization</t>
  </si>
  <si>
    <t>AT3G13870|AT3G53750|AT2G41740|AT3G46010|AT4G14960|AT5G09810</t>
  </si>
  <si>
    <t>polysaccharide catabolic process</t>
  </si>
  <si>
    <t xml:space="preserve"> </t>
  </si>
  <si>
    <t>AT1G48410|AT3G44880|AT4G23100|AT3G01500|AT2G21660|AT4G35450|AT4G37870|AT1G20020|AT4G37930|AT1G55020|AT5G03280|AT5G60600</t>
  </si>
  <si>
    <t>sulfur metabolic process</t>
  </si>
  <si>
    <t>AT5G25980|AT4G23100|AT1G02500|AT2G44160|AT5G04590|AT1G05010|AT5G17920|AT3G61440|AT4G14710</t>
  </si>
  <si>
    <t>jasmonic acid biosynthetic process</t>
  </si>
  <si>
    <t>AT3G45140|AT1G55020|AT2G33150</t>
  </si>
  <si>
    <t>dicarboxylic acid metabolic process</t>
  </si>
  <si>
    <t>cell tip growth</t>
  </si>
  <si>
    <t>AT1G71820|AT3G13870|AT5G20490|AT5G17020|AT3G16640|AT4G12420</t>
  </si>
  <si>
    <t>glutamine family amino acid catabolic process</t>
  </si>
  <si>
    <t>AT4G08900|AT5G62530</t>
  </si>
  <si>
    <t>cellular response to superoxide</t>
  </si>
  <si>
    <t>AT3G10920|AT1G08830</t>
  </si>
  <si>
    <t>cellular response to oxygen radical</t>
  </si>
  <si>
    <t>purine nucleotide transport</t>
  </si>
  <si>
    <t>AT5G13490|AT3G08580</t>
  </si>
  <si>
    <t>mitochondrial electron transport, succinate to ubiquinone</t>
  </si>
  <si>
    <t>AT5G66760|AT5G40650</t>
  </si>
  <si>
    <t>removal of superoxide radicals</t>
  </si>
  <si>
    <t>polysaccharide localization</t>
  </si>
  <si>
    <t>AT5G65020|AT4G23100|AT5G03280</t>
  </si>
  <si>
    <t>photosynthesis, light harvesting</t>
  </si>
  <si>
    <t>AT1G61520|AT1G54780|AT3G61470</t>
  </si>
  <si>
    <t>cellular amino acid biosynthetic process</t>
  </si>
  <si>
    <t>AT3G10050|AT1G02500|AT3G55610|AT1G74040|AT5G17920|AT3G61440|AT3G58610|AT4G14710</t>
  </si>
  <si>
    <t>vacuolar transport</t>
  </si>
  <si>
    <t>protein amino acid autophosphorylation</t>
  </si>
  <si>
    <t>AT3G51550|AT3G45780|AT5G58140</t>
  </si>
  <si>
    <t>developmental cell growth</t>
  </si>
  <si>
    <t>AT1G04160|AT1G71820|AT5G20490|AT5G17020|AT3G16640|AT5G09810</t>
  </si>
  <si>
    <t>anatomical structure morphogenesis</t>
  </si>
  <si>
    <t>AT3G02260|AT1G04160|AT3G13870|AT2G34780|AT5G17020|AT1G12840|AT5G63840|AT3G16640|AT5G03280|AT4G33650|AT4G12420|AT3G19820|AT1G48410|AT4G29040|AT1G71820|AT5G20490|AT5G66680|AT1G36160|AT5G09810</t>
  </si>
  <si>
    <t>immune response</t>
  </si>
  <si>
    <t>glycine catabolic process</t>
  </si>
  <si>
    <t>serine family amino acid catabolic process</t>
  </si>
  <si>
    <t>cellular cell wall organization</t>
  </si>
  <si>
    <t>AT3G07970|AT3G08900</t>
  </si>
  <si>
    <t>cellular response to nitrogen starvation</t>
  </si>
  <si>
    <t>AT1G20620|AT4G35090</t>
  </si>
  <si>
    <t>nucleotide transport</t>
  </si>
  <si>
    <t>acetyl-CoA biosynthetic process</t>
  </si>
  <si>
    <t>AT1G09430|AT5G49460</t>
  </si>
  <si>
    <t>terpenoid metabolic process</t>
  </si>
  <si>
    <t>AT2G07050|AT3G63520|AT1G10830|AT4G14210|AT1G06820|AT3G04870</t>
  </si>
  <si>
    <t>response to ozone</t>
  </si>
  <si>
    <t>AT5G25450|AT3G52730</t>
  </si>
  <si>
    <t>developmental maturation</t>
  </si>
  <si>
    <t>root morphogenesis</t>
  </si>
  <si>
    <t>AT4G29040|AT1G04160|AT3G13870|AT5G20490|AT3G16640|AT5G03280|AT5G09810</t>
  </si>
  <si>
    <t>isoprenoid metabolic process</t>
  </si>
  <si>
    <t>AT2G07050|AT3G63520|AT1G10830|AT5G47770|AT4G14210|AT5G60600|AT1G06820|AT3G04870</t>
  </si>
  <si>
    <t>pigment biosynthetic process</t>
  </si>
  <si>
    <t>AT1G10830|AT1G27450|AT4G14210|AT1G74470|AT1G06820|AT3G04870</t>
  </si>
  <si>
    <t>protein targeting to vacuole</t>
  </si>
  <si>
    <t>AT2G26890|AT5G39510|AT3G52850</t>
  </si>
  <si>
    <t>cellular component disassembly</t>
  </si>
  <si>
    <t>AT3G26618|AT1G55020|AT3G07970</t>
  </si>
  <si>
    <t>cellular polysaccharide catabolic process</t>
  </si>
  <si>
    <t>AT2G40840|AT5G64860|AT3G07970</t>
  </si>
  <si>
    <t>response to red light</t>
  </si>
  <si>
    <t>AT4G10340|AT1G67090|AT3G27690|AT3G08940|AT5G38410</t>
  </si>
  <si>
    <t>sulfur amino acid biosynthetic process</t>
  </si>
  <si>
    <t>AT1G02500|AT5G17920|AT3G61440|AT4G14710</t>
  </si>
  <si>
    <t>serine family amino acid metabolic process</t>
  </si>
  <si>
    <t>AT4G37930|AT3G61440|AT4G13930|AT4G33010</t>
  </si>
  <si>
    <t>response to fungus</t>
  </si>
  <si>
    <t>AT1G19570|AT3G45140|AT4G23100|AT3G01500|AT3G60190|AT4G37870|AT1G05010|AT1G20020|AT5G03280</t>
  </si>
  <si>
    <t>protein import</t>
  </si>
  <si>
    <t>AT5G50920|AT2G31660|AT5G17020|AT4G16143|AT5G53480|AT5G58590</t>
  </si>
  <si>
    <t>organelle localization</t>
  </si>
  <si>
    <t>AT5G20490|AT3G45780|AT5G58140</t>
  </si>
  <si>
    <t>isoprenoid biosynthetic process</t>
  </si>
  <si>
    <t>AT2G07050|AT1G10830|AT5G47770|AT4G14210|AT5G60600|AT1G06820|AT3G04870</t>
  </si>
  <si>
    <t>regulation of transporter activity</t>
  </si>
  <si>
    <t>regulation of ion transmembrane transporter activity</t>
  </si>
  <si>
    <t>regulation of anion channel activity</t>
  </si>
  <si>
    <t>Golgi organization</t>
  </si>
  <si>
    <t>AT1G78900|AT4G11150</t>
  </si>
  <si>
    <t>regulation of transmembrane transporter activity</t>
  </si>
  <si>
    <t>carbon utilization</t>
  </si>
  <si>
    <t>regulation of transmembrane transport</t>
  </si>
  <si>
    <t>regulation of ion transmembrane transport</t>
  </si>
  <si>
    <t>regulation of anion transport</t>
  </si>
  <si>
    <t>protein complex assembly</t>
  </si>
  <si>
    <t>protein complex biogenesis</t>
  </si>
  <si>
    <t>terpene metabolic process</t>
  </si>
  <si>
    <t>lipid biosynthetic process</t>
  </si>
  <si>
    <t>AT2G07050|AT1G10830|AT1G55020|AT2G33150|AT3G19820|AT3G45140|AT5G47770|AT1G36160|AT4G14210|AT5G52920|AT5G60600|AT1G79750|AT1G06820|AT3G04870</t>
  </si>
  <si>
    <t>innate immune response</t>
  </si>
  <si>
    <t>secretion</t>
  </si>
  <si>
    <t>regulation of cell size</t>
  </si>
  <si>
    <t>glycine decarboxylation via glycine cleavage system</t>
  </si>
  <si>
    <t>AT4G37930|AT4G33010</t>
  </si>
  <si>
    <t>gluconeogenesis</t>
  </si>
  <si>
    <t>AT1G13440|AT4G37870</t>
  </si>
  <si>
    <t>regulation of cellular component size</t>
  </si>
  <si>
    <t>regulation of anatomical structure size</t>
  </si>
  <si>
    <t>monocarboxylic acid metabolic process</t>
  </si>
  <si>
    <t>AT4G15440|AT2G42790|AT3G45140|AT1G13440|AT3G15730|AT3G06860|AT4G37870|AT1G36160|AT5G52920|AT1G55020|AT1G79750|AT5G60600|AT1G50480|AT2G33150</t>
  </si>
  <si>
    <t>cellular component biogenesis</t>
  </si>
  <si>
    <t>AT2G36620|AT3G13870|AT3G03050|AT2G31660|AT5G22880|AT5G20290|AT2G37190|AT5G17020|AT1G79040|AT4G11150|AT3G49010|AT5G59870|AT3G23990|AT4G29040|AT5G13120|AT2G39460|AT1G06760|AT3G50820|AT5G53480</t>
  </si>
  <si>
    <t>pigment metabolic process</t>
  </si>
  <si>
    <t>AT3G44880|AT1G10830|AT1G27450|AT4G14210|AT1G74470|AT1G06820|AT3G04870</t>
  </si>
  <si>
    <t>fatty acid metabolic process</t>
  </si>
  <si>
    <t>AT4G15440|AT2G42790|AT3G45140|AT3G15730|AT3G06860|AT1G36160|AT5G52920|AT1G55020|AT1G79750|AT2G33150</t>
  </si>
  <si>
    <t>macromolecular complex assembly</t>
  </si>
  <si>
    <t>protein import into nucleus, docking</t>
  </si>
  <si>
    <t>AT2G31660|AT5G17020|AT5G53480</t>
  </si>
  <si>
    <t>glycine metabolic process</t>
  </si>
  <si>
    <t>AT4G37930|AT4G13930|AT4G33010</t>
  </si>
  <si>
    <t>pyruvate metabolic process</t>
  </si>
  <si>
    <t>AT1G13440|AT4G37870|AT5G60600</t>
  </si>
  <si>
    <t>regulation of biological quality</t>
  </si>
  <si>
    <t>AT3G02260|AT1G04160|AT3G13870|AT5G17020|AT1G12840|AT5G63840|AT5G40770|AT5G56030|AT3G16640|AT5G03280|AT4G12420|AT3G19820|AT1G48410|AT4G35090|AT1G71820|AT5G20490|AT4G36760|AT3G17880|AT1G15690|AT5G66680|AT3G11050|AT5G09810</t>
  </si>
  <si>
    <t>proteasomal protein catabolic process</t>
  </si>
  <si>
    <t>AT4G29040|AT5G28540|AT3G05530</t>
  </si>
  <si>
    <t>protein secretion</t>
  </si>
  <si>
    <t>AT2G34250|AT5G07350|AT4G24190</t>
  </si>
  <si>
    <t>developmental growth involved in morphogenesis</t>
  </si>
  <si>
    <t>AT3G19820|AT1G71820|AT3G13870|AT5G20490|AT5G66680|AT5G17020|AT1G12840|AT5G63840|AT3G16640|AT4G12420</t>
  </si>
  <si>
    <t>unidimensional cell growth</t>
  </si>
  <si>
    <t>Golgi to vacuole transport</t>
  </si>
  <si>
    <t>AT5G39510|AT3G52850</t>
  </si>
  <si>
    <t>post-Golgi vesicle-mediated transport</t>
  </si>
  <si>
    <t>response to carbon dioxide</t>
  </si>
  <si>
    <t>AT3G01500|AT1G70410</t>
  </si>
  <si>
    <t>mitochondrial electron transport, ubiquinol to cytochrome c</t>
  </si>
  <si>
    <t>AT3G52930|AT4G08900|AT3G58730|AT2G44160|AT4G02620|AT1G74040|AT5G17920|AT1G19910|AT2G36460|AT1G03090|AT5G62530|AT1G74470|AT4G14710|AT1G09620|AT4G33010|AT4G39080|AT3G44880|AT5G28840|AT2G21660|AT5G08690|AT4G04640|AT2G07698|AT3G28710|AT3G61440|AT3G28715|AT2G01140|AT1G27450|AT4G38510|AT3G10050|AT1G02500|AT3G55610|AT3G42050|AT1G43710|AT4G11150|AT4G13930|AT5G62670|AT5G40760|AT4G23100|AT3G48730|AT1G05010|AT2G33040|AT1G07670|AT4G38970|AT4G37930|AT1G69740|AT3G58610|AT5G37600|AT4G33150|AT1G65930</t>
  </si>
  <si>
    <t>reproduction</t>
  </si>
  <si>
    <t>response to wounding</t>
  </si>
  <si>
    <t>AT4G15440|AT3G45140|AT1G51760|AT1G55020|AT5G03280|AT5G09810|AT5G14780|AT2G33150|AT4G24220</t>
  </si>
  <si>
    <t>cellular developmental process</t>
  </si>
  <si>
    <t>AT1G04160|AT3G13870|AT2G34780|AT5G17020|AT1G12840|AT5G63840|AT3G16640|AT5G03280|AT4G33650|AT4G12420|AT3G19820|AT2G36850|AT4G29040|AT1G71820|AT5G20490|AT5G66680|AT3G07970|AT5G28540|AT5G09810</t>
  </si>
  <si>
    <t>macromolecular complex subunit organization</t>
  </si>
  <si>
    <t>organic acid biosynthetic process</t>
  </si>
  <si>
    <t>AT1G02500|AT3G10050|AT3G55610|AT1G74040|AT5G17920|AT1G55020|AT4G14710|AT2G33150|AT3G45140|AT5G28840|AT1G36160|AT5G52920|AT3G61440|AT3G58610|AT1G79750</t>
  </si>
  <si>
    <t>carboxylic acid biosynthetic process</t>
  </si>
  <si>
    <t>methionine metabolic process</t>
  </si>
  <si>
    <t>AT1G02500|AT2G44160|AT1G05010|AT5G17920|AT4G14710</t>
  </si>
  <si>
    <t>translational initiation</t>
  </si>
  <si>
    <t>AT2G05830|AT3G56150|AT3G13920|AT4G11420|AT5G27640|AT1G13950</t>
  </si>
  <si>
    <t>respiratory electron transport chain</t>
  </si>
  <si>
    <t>cellular lipid metabolic process</t>
  </si>
  <si>
    <t>AT2G07050|AT3G63520|AT1G10830|AT1G55020|AT2G33150|AT4G15440|AT3G45140|AT2G42790|AT3G15730|AT3G06860|AT5G47770|AT1G36160|AT4G14210|AT5G52920|AT5G60600|AT1G79750|AT1G06820|AT3G04870</t>
  </si>
  <si>
    <t>trichoblast differentiation</t>
  </si>
  <si>
    <t>branched chain family amino acid biosynthetic process</t>
  </si>
  <si>
    <t>AT3G10050|AT1G74040|AT3G58610</t>
  </si>
  <si>
    <t>defense response to bacterium, incompatible interaction</t>
  </si>
  <si>
    <t>AT3G44880|AT4G23100|AT4G35450|AT1G55020</t>
  </si>
  <si>
    <t>chloroplast organization</t>
  </si>
  <si>
    <t>AT5G50920|AT3G45780|AT5G15450|AT5G58140|AT4G33650|AT2G28000</t>
  </si>
  <si>
    <t>secretion by cell</t>
  </si>
  <si>
    <t>AT2G34250|AT5G07350|AT4G24190|AT5G12370|AT2G44610</t>
  </si>
  <si>
    <t>AT1G48410|AT3G02260|AT4G29040|AT1G04160|AT3G13870|AT5G20490|AT3G18130|AT1G36160|AT5G40770|AT3G16640|AT1G55020|AT5G03280|AT5G09810</t>
  </si>
  <si>
    <t>root development</t>
  </si>
  <si>
    <t>nuclear transport</t>
  </si>
  <si>
    <t>AT2G31660|AT2G21660|AT5G17020|AT4G16143|AT5G53480|AT5G58590</t>
  </si>
  <si>
    <t>nucleocytoplasmic transport</t>
  </si>
  <si>
    <t>nuclear import</t>
  </si>
  <si>
    <t>sulfur amino acid metabolic process</t>
  </si>
  <si>
    <t>AT1G02500|AT2G44160|AT1G05010|AT5G17920|AT3G61440|AT4G14710</t>
  </si>
  <si>
    <t>cellular nitrogen compound metabolic process</t>
  </si>
  <si>
    <t>AT3G52930|AT4G08900|AT3G58730|AT2G44160|AT4G02620|AT1G74040|AT5G17920|AT1G19910|AT2G36460|AT1G03090|AT5G62530|AT1G74470|AT4G14710|AT1G09620|AT4G33010|AT4G39080|AT3G44880|AT5G28840|AT2G21660|AT5G08690|AT4G04640|AT2G07698|AT3G28710|AT3G61440|AT3G28715|AT2G01140|AT1G27450|AT4G38510|AT3G10050|AT1G02500|AT3G55610|AT3G42050|AT4G11150|AT1G43710|AT4G13930|AT5G62670|AT5G40760|AT4G23100|AT3G48730|AT1G05010|AT2G33040|AT1G07670|AT4G38970|AT4G37930|AT1G69740|AT3G58610|AT4G33150|AT1G65930</t>
  </si>
  <si>
    <t>reproductive process</t>
  </si>
  <si>
    <t>AT2G44060|AT2G26890|AT4G13940|AT3G04400|AT3G44880|AT5G20490|AT4G04040|AT2G21660|AT1G21750|AT5G52920|AT3G07970|AT4G36630|AT3G51550|AT3G02260|AT2G34780|AT3G55610|AT4G35450|AT3G10920|AT5G17020|AT3G16640|AT5G56030|AT4G11150|AT1G43710|AT1G48410|AT4G23100|AT1G71820|AT1G07890|AT1G50030|AT1G43170|AT1G36160|AT2G47470|AT5G37510|AT5G19820</t>
  </si>
  <si>
    <t>protein localization in nucleus</t>
  </si>
  <si>
    <t>cell growth</t>
  </si>
  <si>
    <t>AT3G19820|AT1G04160|AT1G71820|AT3G13870|AT5G20490|AT5G66680|AT5G17020|AT1G12840|AT5G63840|AT5G40770|AT3G16640|AT5G09810|AT4G12420</t>
  </si>
  <si>
    <t>trichoblast maturation</t>
  </si>
  <si>
    <t>AT1G04160|AT5G20490|AT3G16640|AT5G03280|AT5G09810</t>
  </si>
  <si>
    <t>root hair cell differentiation</t>
  </si>
  <si>
    <t>cell maturation</t>
  </si>
  <si>
    <t>branched chain family amino acid metabolic process</t>
  </si>
  <si>
    <t>AT3G10050|AT1G74040|AT1G03090|AT3G58610</t>
  </si>
  <si>
    <t>root hair elongation</t>
  </si>
  <si>
    <t>AT1G04160|AT5G20490|AT3G16640|AT5G09810</t>
  </si>
  <si>
    <t>ER to Golgi vesicle-mediated transport</t>
  </si>
  <si>
    <t>AT3G13870|AT4G17170|AT1G02130</t>
  </si>
  <si>
    <t>nitrogen compound metabolic process</t>
  </si>
  <si>
    <t>AT2G44060|AT2G26890|AT4G13940|AT3G04400|AT3G44880|AT5G20490|AT4G04040|AT2G21660|AT1G21750|AT5G52920|AT3G07970|AT4G36630|AT3G02260|AT2G34780|AT3G55610|AT4G35450|AT3G10920|AT5G17020|AT3G16640|AT5G56030|AT4G11150|AT1G43710|AT1G48410|AT4G23100|AT1G71820|AT1G07890|AT1G50030|AT1G43170|AT1G36160|AT2G47470|AT5G37510|AT5G19820</t>
  </si>
  <si>
    <t>response to water deprivation</t>
  </si>
  <si>
    <t>AT4G39090|AT2G37170|AT3G63520|AT2G44060|AT3G45140|AT5G65020|AT1G15690|AT5G56030|AT4G24190|AT3G46970|AT1G35720|AT4G00430</t>
  </si>
  <si>
    <t>reproductive structure development</t>
  </si>
  <si>
    <t>AT2G44060|AT2G26890|AT4G13940|AT3G04400|AT3G44880|AT5G20490|AT4G04040|AT2G21660|AT1G21750|AT5G52920|AT3G07970|AT4G36630|AT3G02260|AT2G34780|AT3G55610|AT4G35450|AT3G10920|AT5G56030|AT4G11150|AT1G43710|AT1G48410|AT4G23100|AT1G07890|AT1G50030|AT1G43170|AT1G36160|AT2G47470|AT5G37510|AT5G19820</t>
  </si>
  <si>
    <t>superoxide metabolic process</t>
  </si>
  <si>
    <t>AT3G56350|AT3G10920|AT1G08830</t>
  </si>
  <si>
    <t>organic substance metabolic process</t>
  </si>
  <si>
    <t>AT1G67090|AT5G38410|AT1G42970</t>
  </si>
  <si>
    <t>hydrogen peroxide metabolic process</t>
  </si>
  <si>
    <t>carbon fixation</t>
  </si>
  <si>
    <t>root epidermal cell differentiation</t>
  </si>
  <si>
    <t>AT1G04160|AT3G13870|AT5G20490|AT3G16640|AT5G03280|AT5G09810</t>
  </si>
  <si>
    <t>response to water</t>
  </si>
  <si>
    <t>ATP synthesis coupled electron transport</t>
  </si>
  <si>
    <t>AT5G66760|AT5G25450|AT3G52730|AT5G40650</t>
  </si>
  <si>
    <t>mitochondrial ATP synthesis coupled electron transport</t>
  </si>
  <si>
    <t>carotenoid biosynthetic process</t>
  </si>
  <si>
    <t>AT1G10830|AT4G14210|AT1G06820|AT3G04870</t>
  </si>
  <si>
    <t>tetraterpenoid biosynthetic process</t>
  </si>
  <si>
    <t>response to light intensity</t>
  </si>
  <si>
    <t>carbohydrate metabolic process</t>
  </si>
  <si>
    <t>AT3G52930|AT5G25980|AT4G37870|AT2G36460|AT5G63840|AT3G08900|AT1G42970|AT2G36850|AT5G66460|AT4G04040|AT1G79550|AT5G66680|AT5G64860|AT5G52920|AT3G07970|AT5G60600|AT5G08570|AT2G01140|AT3G55440|AT3G03050|AT2G40840|AT5G58330|AT4G23100|AT5G40760|AT1G13440|AT5G57655|AT1G12900|AT4G38970|AT1G68020|AT4G16130</t>
  </si>
  <si>
    <t>protein import into nucleus</t>
  </si>
  <si>
    <t>AT2G31660|AT5G17020|AT4G16143|AT5G53480|AT5G58590</t>
  </si>
  <si>
    <t>root system development</t>
  </si>
  <si>
    <t>AT3G23990|AT4G29040|AT5G13120|AT2G31660|AT5G22880|AT5G17020|AT1G79040|AT1G06760|AT3G50820|AT5G53480|AT5G59870</t>
  </si>
  <si>
    <t>embryonic development ending in seed dormancy</t>
  </si>
  <si>
    <t>AT2G44060|AT2G34780|AT3G55610|AT2G26890|AT3G10920|AT4G11150|AT4G13940|AT1G43710|AT3G04400|AT1G48410|AT1G07890|AT4G04040|AT1G43170|AT1G50030|AT1G36160|AT2G47470|AT5G37510|AT4G36630|AT5G19820</t>
  </si>
  <si>
    <t>cellular protein complex assembly</t>
  </si>
  <si>
    <t>AT3G23990|AT4G29040|AT5G13120|AT2G31660|AT5G17020|AT1G79040|AT3G50820|AT5G53480</t>
  </si>
  <si>
    <t>cellular response to hydrogen peroxide</t>
  </si>
  <si>
    <t>carotene biosynthetic process</t>
  </si>
  <si>
    <t>AT1G10830|AT4G14210|AT3G04870</t>
  </si>
  <si>
    <t>seed development</t>
  </si>
  <si>
    <t>AT2G44060|AT2G34780|AT3G55610|AT2G26890|AT3G10920|AT4G11150|AT4G13940|AT1G43710|AT3G04400|AT1G48410|AT1G07890|AT4G04040|AT1G21750|AT1G43170|AT1G50030|AT1G36160|AT2G47470|AT5G52920|AT5G37510|AT4G36630|AT5G19820</t>
  </si>
  <si>
    <t>defense response, incompatible interaction</t>
  </si>
  <si>
    <t>AT3G44880|AT4G23100|AT3G01500|AT4G35450|AT4G37870|AT1G20020|AT1G55020|AT5G03280|AT5G60600</t>
  </si>
  <si>
    <t>protein targeting</t>
  </si>
  <si>
    <t>AT5G50920|AT2G31660|AT2G26890|AT4G35450|AT5G17020|AT5G39510|AT4G16143|AT3G52850|AT5G53480|AT5G58590</t>
  </si>
  <si>
    <t>aspartate family amino acid metabolic process</t>
  </si>
  <si>
    <t>AT3G10050|AT1G02500|AT2G44160|AT1G05010|AT5G17920|AT4G14710|AT4G33150</t>
  </si>
  <si>
    <t>negative regulation of transporter activity</t>
  </si>
  <si>
    <t>AT3G45780|AT5G58140</t>
  </si>
  <si>
    <t>negative regulation of ion transmembrane transporter activity</t>
  </si>
  <si>
    <t>negative regulation of transport</t>
  </si>
  <si>
    <t>regulation of anion channel activity by blue light</t>
  </si>
  <si>
    <t>negative regulation of anion channel activity</t>
  </si>
  <si>
    <t>negative regulation of anion channel activity by blue light</t>
  </si>
  <si>
    <t>cellular amino acid and derivative metabolic process</t>
  </si>
  <si>
    <t>AT4G08900|AT1G02500|AT3G10050|AT3G55610|AT2G44160|AT1G74040|AT4G24520|AT5G17920|AT1G12840|AT1G03090|AT5G62530|AT1G43710|AT4G14710|AT4G13930|AT1G09620|AT4G33010|AT4G23100|AT1G05010|AT4G37930|AT3G61440|AT3G58610|AT4G33150</t>
  </si>
  <si>
    <t>gene expression</t>
  </si>
  <si>
    <t>reproductive developmental process</t>
  </si>
  <si>
    <t>cellular macromolecular complex subunit organization</t>
  </si>
  <si>
    <t>AT3G26618|AT3G23990|AT4G29040|AT5G13120|AT2G31660|AT5G22880|AT5G17020|AT1G79040|AT1G06760|AT3G50820|AT5G53480|AT5G59870</t>
  </si>
  <si>
    <t>multicellular organismal development</t>
  </si>
  <si>
    <t>AT2G44060|AT1G78900|AT5G40770|AT4G13940|AT4G33650|AT1G13950|AT2G36850|AT3G15730|AT5G20490|AT4G04040|AT3G07970|AT5G09810|AT4G36630|AT2G07050|AT3G51550|AT3G02260|AT1G04160|AT2G34780|AT4G35450|AT3G10920|AT5G56030|AT1G55020|AT2G28000|AT1G71820|AT1G43170|AT2G47470|AT2G26890|AT3G18130|AT5G03280|AT4G24220|AT3G04400|AT3G44880|AT4G29040|AT2G21660|AT1G21750|AT5G52920|AT5G28540|AT3G13870|AT3G55610|AT5G17310|AT5G17020|AT3G16640|AT4G11150|AT1G43710|AT1G33140|AT1G48410|AT4G23100|AT4G34200|AT1G07890|AT1G15690|AT1G50030|AT1G36160|AT4G24190|AT5G37510|AT3G05530|AT5G19820</t>
  </si>
  <si>
    <t>oxidoreduction coenzyme metabolic process</t>
  </si>
  <si>
    <t>anatomical structure development</t>
  </si>
  <si>
    <t>AT2G44060|AT2G26890|AT3G18130|AT5G63840|AT5G40770|AT4G13940|AT5G03280|AT4G33650|AT4G12420|AT1G13950|AT3G04400|AT3G44880|AT4G29040|AT5G20490|AT4G04040|AT2G21660|AT1G21750|AT5G66680|AT5G52920|AT3G07970|AT5G09810|AT4G36630|AT3G02260|AT1G04160|AT3G13870|AT2G34780|AT3G55610|AT4G35450|AT3G10920|AT5G17020|AT1G12840|AT5G56030|AT3G16640|AT1G55020|AT1G43710|AT4G11150|AT3G19820|AT1G48410|AT1G71820|AT4G23100|AT1G07890|AT1G15690|AT1G43170|AT1G50030|AT1G36160|AT2G47470|AT5G37510|AT4G24190|AT5G19820</t>
  </si>
  <si>
    <t>hydrogen peroxide catabolic process</t>
  </si>
  <si>
    <t>AT1G20620|AT4G35090|AT1G07890</t>
  </si>
  <si>
    <t>response to far red light</t>
  </si>
  <si>
    <t>AT4G10340|AT1G48410|AT1G67090|AT3G27690|AT3G08940|AT5G38410</t>
  </si>
  <si>
    <t>amine metabolic process</t>
  </si>
  <si>
    <t>embryonic development</t>
  </si>
  <si>
    <t>AT2G44060|AT2G34780|AT3G55610|AT2G26890|AT3G10920|AT4G11150|AT4G13940|AT1G43710|AT2G28000|AT3G04400|AT1G48410|AT1G07890|AT4G04040|AT1G21750|AT1G43170|AT1G50030|AT1G36160|AT2G47470|AT5G37510|AT4G36630|AT5G19820</t>
  </si>
  <si>
    <t>carotenoid metabolic process</t>
  </si>
  <si>
    <t>AT3G63520|AT1G10830|AT4G14210|AT1G06820|AT3G04870</t>
  </si>
  <si>
    <t>tetraterpenoid metabolic process</t>
  </si>
  <si>
    <t>cellular macromolecular complex assembly</t>
  </si>
  <si>
    <t>multicellular organismal process</t>
  </si>
  <si>
    <t>AT2G44060|AT1G78900|AT5G40770|AT4G13940|AT4G33650|AT1G13950|AT2G36850|AT5G20490|AT3G15730|AT4G04040|AT3G07970|AT5G58140|AT5G09810|AT4G36630|AT2G07050|AT3G51550|AT3G02260|AT1G04160|AT2G34780|AT4G35450|AT3G10920|AT5G56030|AT1G55020|AT2G28000|AT1G71820|AT1G43170|AT5G39510|AT2G47470|AT2G26890|AT3G18130|AT5G03280|AT4G24220|AT3G04400|AT3G44880|AT4G29040|AT3G45780|AT2G21660|AT1G21750|AT5G52920|AT5G28540|AT3G13870|AT3G55610|AT5G17310|AT5G17020|AT3G16640|AT4G11150|AT1G43710|AT1G33140|AT1G48410|AT4G23100|AT4G34200|AT1G07890|AT1G15690|AT1G50030|AT1G36160|AT5G37510|AT4G24190|AT3G05530|AT5G19820</t>
  </si>
  <si>
    <t>developmental growth</t>
  </si>
  <si>
    <t>AT3G13870|AT1G04160|AT5G17020|AT1G12840|AT5G63840|AT3G16640|AT4G12420|AT3G19820|AT2G36850|AT4G29040|AT1G71820|AT5G20490|AT5G66680|AT5G09810</t>
  </si>
  <si>
    <t>pyridine nucleotide metabolic process</t>
  </si>
  <si>
    <t>fruit development</t>
  </si>
  <si>
    <t>AT2G44060|AT2G34780|AT3G55610|AT2G26890|AT3G10920|AT1G43710|AT4G11150|AT4G13940|AT3G04400|AT1G48410|AT3G44880|AT1G07890|AT5G20490|AT4G04040|AT1G21750|AT1G43170|AT1G50030|AT1G36160|AT2G47470|AT5G52920|AT5G37510|AT4G36630|AT5G19820</t>
  </si>
  <si>
    <t>NADPH regeneration</t>
  </si>
  <si>
    <t>developmental process</t>
  </si>
  <si>
    <t>AT2G44060|AT1G78900|AT5G40770|AT4G13940|AT4G12420|AT4G33650|AT1G13950|AT2G36850|AT5G20490|AT3G15730|AT4G04040|AT3G07970|AT5G09810|AT4G36630|AT2G07050|AT3G51550|AT3G02260|AT1G04160|AT2G34780|AT4G35450|AT3G10920|AT1G12840|AT5G56030|AT1G55020|AT2G28000|AT1G71820|AT1G43170|AT2G47470|AT2G26890|AT3G18130|AT5G63840|AT5G03280|AT4G24220|AT3G04400|AT3G44880|AT4G29040|AT2G21660|AT1G21750|AT5G66680|AT5G52920|AT5G28540|AT3G13870|AT3G55610|AT5G17310|AT5G17020|AT3G16640|AT4G11150|AT1G43710|AT1G33140|AT3G19820|AT1G48410|AT4G23100|AT4G34200|AT1G07890|AT1G15690|AT1G50030|AT1G36160|AT5G37510|AT4G24190|AT3G05530|AT5G19820</t>
  </si>
  <si>
    <t>Golgi vesicle transport</t>
  </si>
  <si>
    <t>AT3G13870|AT5G39510|AT2G43130|AT4G17170|AT1G02130|AT3G52850</t>
  </si>
  <si>
    <t>electron transport chain</t>
  </si>
  <si>
    <t>AT4G03280|AT5G66760|AT4G04640|AT5G25450|AT3G52730|AT5G17770|AT5G40650</t>
  </si>
  <si>
    <t>AT3G15730|AT3G01500|AT3G45780|AT2G21660|AT1G70410|AT5G03280</t>
  </si>
  <si>
    <t>response to high light intensity</t>
  </si>
  <si>
    <t>AT4G04020|AT2G39460|AT1G74310|AT1G17870|AT3G50820|AT2G32120|AT3G12580</t>
  </si>
  <si>
    <t>ion transport</t>
  </si>
  <si>
    <t>AT5G67500|AT4G38510|AT3G58730|AT3G01280|AT4G02620|AT1G19910|AT3G42050|AT1G78900|AT4G11150|AT5G62670|AT4G39080|AT1G04690|AT5G08690|AT4G04640|AT2G07698|AT2G33040|AT1G07670|AT3G28710|AT3G11050|AT3G28715</t>
  </si>
  <si>
    <t>organelle organization</t>
  </si>
  <si>
    <t>AT2G41740|AT2G26890|AT5G40770|AT1G78900|AT4G13940|AT4G33650|AT2G33150|AT3G45780|AT1G01820|AT5G58140|AT5G28540|AT1G06760|AT5G09810|AT2G07050|AT3G13870|AT3G53750|AT5G50920|AT5G22880|AT3G46010|AT4G14960|AT4G11150|AT2G28000|AT5G59870|AT3G23990|AT5G15450|AT1G06820</t>
  </si>
  <si>
    <t>nicotinamide nucleotide metabolic process</t>
  </si>
  <si>
    <t>plastid organization</t>
  </si>
  <si>
    <t>AT2G07050|AT5G50920|AT3G45780|AT2G26890|AT5G15450|AT5G58140|AT4G33650|AT1G06820|AT2G33150|AT2G28000</t>
  </si>
  <si>
    <t>cellular amino acid catabolic process</t>
  </si>
  <si>
    <t>AT4G08900|AT1G03090|AT4G37930|AT5G62530|AT4G33150|AT4G33010</t>
  </si>
  <si>
    <t>cellular amine metabolic process</t>
  </si>
  <si>
    <t>isocitrate metabolic process</t>
  </si>
  <si>
    <t>AT4G35260|AT2G05710|AT5G03290|AT1G65930</t>
  </si>
  <si>
    <t>response to blue light</t>
  </si>
  <si>
    <t>AT4G10340|AT1G67090|AT3G45780|AT3G27690|AT3G08940|AT5G58140|AT5G38410</t>
  </si>
  <si>
    <t>growth</t>
  </si>
  <si>
    <t>AT1G04160|AT3G13870|AT5G17020|AT1G12840|AT5G63840|AT3G16640|AT5G40770|AT1G55020|AT4G12420|AT4G31700|AT3G19820|AT2G36850|AT4G29040|AT1G71820|AT5G20490|AT5G66680|AT5G09810</t>
  </si>
  <si>
    <t>pentose-phosphate shunt</t>
  </si>
  <si>
    <t>AT3G52930|AT2G01140|AT5G40760|AT2G36460|AT4G38970</t>
  </si>
  <si>
    <t>amine catabolic process</t>
  </si>
  <si>
    <t>carotene metabolic process</t>
  </si>
  <si>
    <t>AT3G63520|AT1G10830|AT4G14210|AT3G04870</t>
  </si>
  <si>
    <t>post-embryonic development</t>
  </si>
  <si>
    <t>AT2G44060|AT2G26890|AT5G40770|AT4G13940|AT4G33650|AT3G04400|AT3G44880|AT4G29040|AT5G20490|AT3G15730|AT4G04040|AT2G21660|AT1G21750|AT5G52920|AT3G07970|AT5G09810|AT4G36630|AT3G51550|AT3G02260|AT2G34780|AT3G55610|AT4G35450|AT3G10920|AT5G56030|AT3G16640|AT4G11150|AT1G43710|AT1G48410|AT4G23100|AT1G07890|AT1G50030|AT1G43170|AT1G36160|AT2G47470|AT5G37510|AT5G19820</t>
  </si>
  <si>
    <t>AT5G66140|AT4G11420|AT3G10950|AT3G62250|AT1G17720|AT5G58140|AT1G75990|AT5G39850|AT1G27400|AT3G26340|AT3G51550|AT2G05830|AT5G20290|AT2G40840|AT1G19570|AT1G26880|AT1G43170|AT1G76700|AT1G29150|AT4G14320|AT1G09640|AT2G36620|AT1G24510|AT5G09500|AT2G26890|AT2G05840|AT3G04400|AT3G17410|AT5G66680|AT5G26360|AT3G57490|AT5G61640|AT3G13470|AT5G61170|AT2G29960|AT3G56150|AT1G33140|AT4G31700|AT4G34555|AT3G09200|AT1G74310|AT4G24190|AT3G13920|AT1G16470|AT3G05530|AT5G28060|AT3G22630|AT5G23540|AT5G20890|AT1G70320|AT1G13950|AT1G09620|AT1G74270|AT2G36850|AT5G03850|AT5G64860|AT3G07970|AT4G31300|AT4G18100|AT3G14290|AT4G35450|AT5G35530|AT5G56030|AT1G79930|AT2G28000|AT1G56450|AT3G49010|AT4G34670|AT5G13120|AT2G20580|AT5G02610|AT2G27020|AT1G29970|AT2G32120|AT1G48830|AT3G44110|AT5G67510|AT4G25740|AT5G63840|AT5G58290|AT3G08900|AT5G27640|AT2G20450|AT5G09590|AT4G29040|AT1G53750|AT3G45780|AT2G21660|AT1G54780|AT4G24820|AT2G39460|AT2G16600|AT5G61790|AT5G28540|AT4G16720|AT2G09990|AT3G52580|AT5G58420|AT5G02500|AT5G45775|AT3G26618|AT1G66580|AT3G23750|AT1G57860|AT4G36130|AT4G09800|AT1G23100|AT5G02960|AT2G37270|AT3G16780|AT3G12580</t>
  </si>
  <si>
    <t>cellular response to reactive oxygen species</t>
  </si>
  <si>
    <t>AT1G20620|AT4G35090|AT1G07890|AT3G10920|AT1G08830</t>
  </si>
  <si>
    <t>NADP metabolic process</t>
  </si>
  <si>
    <t>AT3G52930|AT2G01140|AT5G40760|AT2G36460|AT4G38970|AT1G65930</t>
  </si>
  <si>
    <t>organic acid catabolic process</t>
  </si>
  <si>
    <t>AT2G42790|AT4G08900|AT3G06860|AT1G03090|AT4G37930|AT5G62530|AT4G33150|AT2G33150|AT4G33010</t>
  </si>
  <si>
    <t>carboxylic acid catabolic process</t>
  </si>
  <si>
    <t>cation transport</t>
  </si>
  <si>
    <t>AT4G38510|AT3G58730|AT4G02620|AT1G19910|AT1G78900|AT3G42050|AT4G11150|AT5G62670|AT4G39080|AT1G04690|AT5G08690|AT4G04640|AT2G07698|AT2G33040|AT1G07670|AT3G28710|AT3G11050|AT3G28715</t>
  </si>
  <si>
    <t>cellular amino acid metabolic process</t>
  </si>
  <si>
    <t>AT4G08900|AT1G02500|AT3G10050|AT3G55610|AT2G44160|AT1G74040|AT5G17920|AT1G03090|AT5G62530|AT1G43710|AT4G14710|AT4G13930|AT1G09620|AT4G33010|AT1G05010|AT4G37930|AT3G61440|AT3G58610|AT4G33150</t>
  </si>
  <si>
    <t>cellular response to oxidative stress</t>
  </si>
  <si>
    <t>regulation of stomatal movement</t>
  </si>
  <si>
    <t>AT1G11910|AT3G22630|AT5G66140|AT5G23540|AT2G05840|AT5G58290|AT1G70320|AT3G02090|AT1G79340|AT4G30920|AT4G29040|AT4G20850|AT1G53750|AT4G24820|AT3G62250|AT1G51760|AT1G75990|AT5G28540|AT4G31300|AT3G14290|AT3G26340|AT1G02305|AT1G56450|AT4G39090|AT3G51800|AT2G20580|AT1G51980|AT1G29150|AT2G27020|AT1G16470|AT3G05530</t>
  </si>
  <si>
    <t>macromolecule biosynthetic process</t>
  </si>
  <si>
    <t>AT5G28060|AT4G11420|AT1G13950|AT1G09620|AT1G74270|AT2G36850|AT3G10950|AT3G62250|AT5G03850|AT5G39850|AT1G27400|AT4G18100|AT3G03050|AT2G05830|AT5G20290|AT5G35530|AT3G49010|AT4G34670|AT1G26880|AT5G02610|AT1G43170|AT1G29970|AT1G48830|AT4G14320|AT1G09640|AT2G36620|AT5G67510|AT5G09500|AT4G25740|AT5G63840|AT3G08900|AT5G27640|AT3G04400|AT2G20450|AT5G66680|AT2G39460|AT3G57490|AT4G16720|AT2G09990|AT3G52580|AT5G58420|AT5G45775|AT3G26618|AT1G66580|AT5G61170|AT1G57860|AT4G36130|AT4G09800|AT3G56150|AT1G33140|AT4G31700|AT4G34555|AT3G09200|AT5G02960|AT2G37270|AT3G16780|AT3G13920</t>
  </si>
  <si>
    <t>oxidation reduction</t>
  </si>
  <si>
    <t>AT5G17770|AT5G54500|AT4G03280|AT5G13440|AT5G66760|AT5G25880|AT4G13010|AT1G04690|AT5G25450|AT4G04640|AT1G20020|AT3G52730|AT5G40650</t>
  </si>
  <si>
    <t>photosynthesis, light reaction</t>
  </si>
  <si>
    <t>AT4G03280|AT4G12800|AT1G06680|AT1G61520|AT1G54780|AT4G04640|AT3G61470|AT1G79040|AT3G50820</t>
  </si>
  <si>
    <t>cellular macromolecule biosynthetic process</t>
  </si>
  <si>
    <t>AT5G28060|AT4G11420|AT1G13950|AT1G09620|AT1G74270|AT2G36850|AT3G10950|AT3G62250|AT5G03850|AT5G39850|AT1G27400|AT4G18100|AT2G05830|AT5G20290|AT5G35530|AT3G49010|AT4G34670|AT1G26880|AT5G02610|AT1G43170|AT1G29970|AT1G48830|AT4G14320|AT1G09640|AT2G36620|AT5G67510|AT5G09500|AT4G25740|AT5G63840|AT3G08900|AT5G27640|AT3G04400|AT2G20450|AT2G39460|AT5G66680|AT3G57490|AT4G16720|AT2G09990|AT3G52580|AT5G58420|AT5G45775|AT3G26618|AT1G66580|AT5G61170|AT1G57860|AT4G36130|AT4G09800|AT3G56150|AT1G33140|AT4G31700|AT4G34555|AT3G09200|AT5G02960|AT2G37270|AT3G16780|AT3G13920</t>
  </si>
  <si>
    <t>cellular macromolecule metabolic process</t>
  </si>
  <si>
    <t>AT5G66140|AT4G11420|AT3G02090|AT3G10950|AT3G62250|AT1G17720|AT1G51760|AT5G58140|AT1G75990|AT5G39850|AT1G27400|AT3G26340|AT3G51550|AT3G03050|AT2G05830|AT5G20290|AT2G40840|AT4G39090|AT1G19570|AT1G26880|AT1G43170|AT1G76700|AT1G29150|AT4G14320|AT1G09640|AT2G36620|AT1G24510|AT5G09500|AT2G26890|AT2G05840|AT3G04400|AT5G20000|AT3G17410|AT4G20850|AT5G66680|AT5G26360|AT3G57490|AT5G61640|AT3G13470|AT5G61170|AT2G29960|AT3G18210|AT3G56150|AT1G33140|AT4G31700|AT4G34555|AT3G09200|AT3G51800|AT1G74310|AT1G51980|AT4G24190|AT3G13920|AT1G16470|AT3G05530|AT1G11910|AT5G28060|AT3G22630|AT5G23540|AT5G20890|AT1G70320|AT1G79340|AT4G30920|AT1G13950|AT1G09620|AT1G74270|AT2G36850|AT5G03850|AT5G64860|AT3G07970|AT4G31300|AT4G18100|AT3G14290|AT4G35450|AT5G35530|AT5G56030|AT1G79930|AT2G28000|AT1G56450|AT3G49010|AT4G34670|AT5G13120|AT2G20580|AT5G02610|AT2G27020|AT1G29970|AT2G32120|AT1G48830|AT3G44110|AT5G67510|AT4G25740|AT5G63840|AT5G58290|AT3G08900|AT5G27640|AT2G20450|AT5G09590|AT4G29040|AT1G53750|AT3G45780|AT2G21660|AT1G54780|AT4G24820|AT2G39460|AT2G16600|AT5G61790|AT5G28540|AT4G16720|AT2G09990|AT3G52580|AT5G58420|AT5G02500|AT5G45775|AT3G26618|AT1G66580|AT3G23750|AT1G02305|AT1G57860|AT4G36130|AT4G09800|AT1G23100|AT5G02960|AT2G37270|AT3G16780|AT3G12580</t>
  </si>
  <si>
    <t>nonphotochemical quenching</t>
  </si>
  <si>
    <t>AT4G10340|AT4G03280|AT1G44575|AT1G15820</t>
  </si>
  <si>
    <t>aerobic respiration</t>
  </si>
  <si>
    <t>coenzyme catabolic process</t>
  </si>
  <si>
    <t>defense response</t>
  </si>
  <si>
    <t>AT4G37870|AT5G63840|AT5G03280|AT5G06290|AT2G39730|AT1G08830|AT2G47730|AT4G03280|AT3G44880|AT5G50850|AT5G52640|AT3G60190|AT2G21660|AT1G20020|AT5G60600|AT1G06680|AT4G35450|AT3G10920|AT1G64790|AT3G16640|AT5G56030|AT1G55020|AT4G11150|AT4G39090|AT1G48410|AT4G23100|AT1G13440|AT3G01500|AT4G20260|AT4G37930|AT1G73260|AT1G65930</t>
  </si>
  <si>
    <t>cofactor catabolic process</t>
  </si>
  <si>
    <t>AT2G42790|AT3G44880|AT3G14940|AT1G68750|AT4G35260|AT2G46505|AT5G03290</t>
  </si>
  <si>
    <t>proteolysis</t>
  </si>
  <si>
    <t>AT1G27450|AT4G38510|AT3G58730|AT3G55610|AT4G02620|AT1G19910|AT3G42050|AT5G62530|AT1G74470|AT4G11150|AT1G50480|AT5G62670|AT4G39080|AT3G44880|AT4G23100|AT5G08690|AT3G48730|AT4G04640|AT2G07698|AT2G33040|AT1G07670|AT3G28710|AT1G69740|AT3G28715</t>
  </si>
  <si>
    <t>alcohol metabolic process</t>
  </si>
  <si>
    <t>AT3G52930|AT2G01140|AT3G55440|AT4G37870|AT2G36460|AT5G58330|AT1G42970|AT5G40760|AT1G13440|AT4G04040|AT1G79550|AT5G47770|AT1G12900|AT4G38970|AT5G52920|AT5G60600|AT4G16130|AT5G08570</t>
  </si>
  <si>
    <t>cellular carbohydrate metabolic process</t>
  </si>
  <si>
    <t>AT3G52930|AT5G25980|AT4G37870|AT5G63840|AT2G36460|AT3G08900|AT1G42970|AT2G36850|AT4G04040|AT1G79550|AT5G66680|AT5G64860|AT5G52920|AT3G07970|AT5G60600|AT5G08570|AT2G01140|AT3G55440|AT2G40840|AT5G58330|AT4G23100|AT5G40760|AT1G13440|AT1G12900|AT4G38970|AT1G68020|AT4G16130</t>
  </si>
  <si>
    <t>cellular metabolic compound salvage</t>
  </si>
  <si>
    <t>AT1G70580|AT2G33220|AT1G27450|AT4G34700|AT5G04140|AT4G37930|AT3G54110|AT5G37510|AT4G14710</t>
  </si>
  <si>
    <t>cellular macromolecule catabolic process</t>
  </si>
  <si>
    <t>response to reactive oxygen species</t>
  </si>
  <si>
    <t>AT1G20620|AT4G35090|AT1G07890|AT3G10920|AT1G74310|AT1G17870|AT1G73260|AT2G32120|AT1G08830|AT3G12580</t>
  </si>
  <si>
    <t>tricarboxylic acid cycle</t>
  </si>
  <si>
    <t>AT2G42790|AT3G14940|AT1G68750|AT4G35260|AT2G46505|AT5G03290</t>
  </si>
  <si>
    <t>acetyl-CoA catabolic process</t>
  </si>
  <si>
    <t>malate metabolic process</t>
  </si>
  <si>
    <t>AT5G25880|AT4G00570|AT1G79750|AT2G13560|AT5G58330</t>
  </si>
  <si>
    <t>photorespiration</t>
  </si>
  <si>
    <t>AT1G70580|AT2G33220|AT4G34700|AT5G04140|AT4G37930|AT3G54110|AT5G37510</t>
  </si>
  <si>
    <t>response to hydrogen peroxide</t>
  </si>
  <si>
    <t>AT1G20620|AT4G35090|AT1G07890|AT1G74310|AT1G17870|AT1G73260|AT2G32120|AT3G12580</t>
  </si>
  <si>
    <t>macromolecule metabolic process</t>
  </si>
  <si>
    <t>AT2G41740|AT2G26890|AT5G63840|AT1G78900|AT5G40770|AT4G13940|AT3G08900|AT4G33650|AT4G12420|AT1G59610|AT2G33150|AT4G29040|AT5G20490|AT3G45780|AT5G66680|AT1G01820|AT5G28540|AT3G07970|AT5G58140|AT1G06760|AT5G09810|AT3G26618|AT2G07050|AT3G53750|AT5G50920|AT3G13870|AT2G31660|AT5G22880|AT3G46010|AT4G14960|AT5G17020|AT1G12840|AT1G79040|AT3G16640|AT1G55020|AT4G11150|AT5G59870|AT2G28000|AT3G19820|AT3G23990|AT1G71820|AT5G13120|AT5G15450|AT3G50820|AT1G06820|AT5G53480</t>
  </si>
  <si>
    <t>ubiquitin-dependent protein catabolic process</t>
  </si>
  <si>
    <t>AT3G22630|AT5G66140|AT5G23540|AT5G58290|AT2G05840|AT1G70320|AT1G56450|AT4G29040|AT1G53750|AT2G20580|AT4G24820|AT3G62250|AT1G29150|AT1G75990|AT5G28540|AT4G31300|AT2G27020|AT1G16470|AT3G05530|AT3G14290|AT3G26340</t>
  </si>
  <si>
    <t>modification-dependent macromolecule catabolic process</t>
  </si>
  <si>
    <t>modification-dependent protein catabolic process</t>
  </si>
  <si>
    <t>protein catabolic process</t>
  </si>
  <si>
    <t>AT3G22630|AT5G66140|AT5G23540|AT5G58290|AT2G05840|AT1G70320|AT1G56450|AT5G20000|AT4G29040|AT1G53750|AT2G20580|AT4G24820|AT3G62250|AT1G29150|AT1G75990|AT5G28540|AT4G31300|AT2G27020|AT1G16470|AT3G05530|AT3G14290|AT3G26340</t>
  </si>
  <si>
    <t>acetyl-CoA metabolic process</t>
  </si>
  <si>
    <t>AT2G42790|AT3G14940|AT1G68750|AT4G35260|AT2G46505|AT5G03290|AT1G09430|AT5G49460</t>
  </si>
  <si>
    <t>intracellular protein transport</t>
  </si>
  <si>
    <t>AT5G50920|AT1G47830|AT1G62020|AT2G31660|AT2G26890|AT4G35450|AT4G23460|AT5G17020|AT4G34450|AT3G11130|AT1G52360|AT3G56190|AT5G39510|AT3G62560|AT4G16143|AT5G22770|AT3G52850|AT4G31480|AT5G53480|AT5G58590</t>
  </si>
  <si>
    <t>proteolysis involved in cellular protein catabolic process</t>
  </si>
  <si>
    <t>oxygen and reactive oxygen species metabolic process</t>
  </si>
  <si>
    <t>AT1G20620|AT3G56350|AT4G35090|AT1G07890|AT3G10920|AT4G37930|AT5G62530|AT1G08830</t>
  </si>
  <si>
    <t>glycolysis</t>
  </si>
  <si>
    <t>AT1G13440|AT3G55440|AT4G04040|AT1G79550|AT1G12900|AT5G52920|AT5G58330|AT5G08570|AT1G42970</t>
  </si>
  <si>
    <t>cellular protein catabolic process</t>
  </si>
  <si>
    <t>cellular protein localization</t>
  </si>
  <si>
    <t>heterocycle metabolic process</t>
  </si>
  <si>
    <t>AT5G50920|AT1G47830|AT1G62020|AT2G31660|AT2G26890|AT4G35450|AT4G23460|AT5G17020|AT5G03280|AT3G11130|AT4G34450|AT4G23100|AT1G52360|AT3G56190|AT5G39510|AT3G62560|AT4G16143|AT5G22770|AT3G52850|AT4G31480|AT5G53480|AT5G58590</t>
  </si>
  <si>
    <t>coenzyme metabolic process</t>
  </si>
  <si>
    <t>AT3G52930|AT2G01140|AT3G14940|AT4G35260|AT2G36460|AT5G03290|AT2G46505|AT1G09430|AT5G49460|AT1G50480|AT2G42790|AT4G23100|AT5G40760|AT1G68750|AT4G38970|AT1G65930</t>
  </si>
  <si>
    <t>translation</t>
  </si>
  <si>
    <t>AT5G28060|AT4G11420|AT1G09620|AT1G13950|AT1G74270|AT3G10950|AT3G62250|AT5G03850|AT5G39850|AT1G27400|AT4G18100|AT2G05830|AT5G20290|AT5G35530|AT3G49010|AT4G34670|AT1G26880|AT5G02610|AT1G43170|AT1G29970|AT1G48830|AT4G14320|AT1G09640|AT2G36620|AT5G67510|AT5G09500|AT4G25740|AT5G27640|AT3G04400|AT2G20450|AT2G39460|AT3G57490|AT4G16720|AT2G09990|AT3G52580|AT5G58420|AT5G45775|AT3G26618|AT1G66580|AT5G61170|AT1G57860|AT4G36130|AT4G09800|AT3G56150|AT1G33140|AT4G34555|AT4G31700|AT3G09200|AT5G02960|AT2G37270|AT3G16780|AT3G13920</t>
  </si>
  <si>
    <t>cellular respiration</t>
  </si>
  <si>
    <t>AT2G42790|AT5G66760|AT3G14940|AT1G68750|AT4G35260|AT1G77120|AT5G25450|AT3G52730|AT2G46505|AT5G03290|AT5G40650</t>
  </si>
  <si>
    <t>energy derivation by oxidation of organic compounds</t>
  </si>
  <si>
    <t>cofactor metabolic process</t>
  </si>
  <si>
    <t>AT3G52930|AT2G01140|AT3G14940|AT4G35260|AT2G36460|AT5G03290|AT2G46505|AT1G74470|AT1G09430|AT5G49460|AT1G50480|AT2G42790|AT3G44880|AT4G23100|AT5G40760|AT1G68750|AT3G48730|AT4G38970|AT1G69740|AT1G65930</t>
  </si>
  <si>
    <t>macromolecule localization</t>
  </si>
  <si>
    <t>AT3G59920|AT1G06400|AT2G26890|AT4G23460|AT5G59840|AT5G03280|AT3G11130|AT2G21660|AT3G18820|AT4G16143|AT3G52850|AT4G31480|AT5G58590|AT5G50920|AT2G31660|AT1G62020|AT1G47830|AT4G35450|AT5G17020|AT4G34450|AT5G60860|AT5G65020|AT4G23100|AT1G52360|AT3G56190|AT3G62560|AT5G39510|AT2G34250|AT5G07350|AT4G24190|AT5G22770|AT5G53480</t>
  </si>
  <si>
    <t>cellular component organization</t>
  </si>
  <si>
    <t>AT3G13870|AT1G47830|AT1G62020|AT2G26890|AT4G23460|AT2G32670|AT1G11890|AT1G02130|AT4G34450|AT3G11130|AT5G12370|AT1G59610|AT3G60190|AT1G52360|AT5G39510|AT2G43130|AT4G17170|AT5G22770|AT3G52850|AT4G31480</t>
  </si>
  <si>
    <t>monovalent inorganic cation transport</t>
  </si>
  <si>
    <t>AT4G38510|AT3G58730|AT4G02620|AT1G19910|AT1G78900|AT3G42050|AT4G11150|AT4G39080|AT1G04690|AT5G08690|AT4G04640|AT2G07698|AT2G33040|AT3G28710|AT3G28715</t>
  </si>
  <si>
    <t>cellular nitrogen compound biosynthetic process</t>
  </si>
  <si>
    <t>AT3G58730|AT4G02620|AT1G74040|AT5G17920|AT1G19910|AT1G74470|AT4G14710|AT4G39080|AT5G08690|AT4G04640|AT2G07698|AT3G28710|AT3G61440|AT3G28715|AT4G38510|AT3G10050|AT1G02500|AT1G27450|AT3G55610|AT3G42050|AT4G11150|AT5G62670|AT4G23100|AT3G48730|AT2G33040|AT1G07670|AT3G58610|AT1G69740</t>
  </si>
  <si>
    <t>response to light stimulus</t>
  </si>
  <si>
    <t>AT1G20620|AT1G44575|AT3G27690|AT1G15820|AT1G48030|AT3G08940|AT2G39730|AT5G38410|AT1G42970|AT4G03280|AT4G35090|AT3G45780|AT2G39460|AT4G04020|AT5G58140|AT5G09810|AT5G51100|AT1G66580|AT3G02260|AT1G17870|AT2G36530|AT3G19820|AT4G10340|AT1G48410|AT1G67090|AT5G04140|AT5G58070|AT1G74310|AT2G32120|AT3G50820|AT3G12580</t>
  </si>
  <si>
    <t>transmembrane transport</t>
  </si>
  <si>
    <t>small molecule biosynthetic process</t>
  </si>
  <si>
    <t>AT3G58730|AT4G02620|AT1G74040|AT4G37870|AT5G17920|AT1G19910|AT4G14710|AT2G33150|AT4G39080|AT3G45140|AT5G28840|AT5G08690|AT5G47770|AT4G04640|AT2G07698|AT3G28710|AT5G52920|AT3G61440|AT1G79750|AT3G28715|AT1G27450|AT4G38510|AT3G10050|AT1G02500|AT3G55610|AT1G12840|AT3G42050|AT1G55020|AT4G11150|AT5G62670|AT4G23100|AT1G13440|AT1G36160|AT1G05010|AT2G33040|AT1G07670|AT3G58610</t>
  </si>
  <si>
    <t>response to radiation</t>
  </si>
  <si>
    <t>macromolecule catabolic process</t>
  </si>
  <si>
    <t>AT3G22630|AT5G66140|AT5G23540|AT2G40840|AT5G58290|AT2G05840|AT1G70320|AT1G56450|AT5G20000|AT4G29040|AT1G53750|AT2G20580|AT4G24820|AT3G62250|AT5G64860|AT1G29150|AT3G07970|AT1G75990|AT5G28540|AT4G31300|AT2G27020|AT1G16470|AT3G05530|AT3G14290|AT3G26340</t>
  </si>
  <si>
    <t>cellular macromolecule localization</t>
  </si>
  <si>
    <t>AT5G66140|AT4G11420|AT3G10950|AT3G62250|AT1G17720|AT5G58140|AT1G75990|AT5G39850|AT1G27400|AT3G26340|AT3G51550|AT2G05830|AT5G20290|AT1G19570|AT1G26880|AT1G43170|AT1G76700|AT1G29150|AT4G14320|AT1G09640|AT2G36620|AT1G24510|AT5G09500|AT2G26890|AT2G05840|AT3G04400|AT3G17410|AT5G66680|AT5G26360|AT3G57490|AT5G61640|AT3G13470|AT5G61170|AT2G29960|AT3G56150|AT1G33140|AT4G34555|AT4G31700|AT3G09200|AT1G74310|AT4G24190|AT3G13920|AT3G05530|AT1G16470|AT3G22630|AT5G28060|AT5G23540|AT5G20890|AT1G70320|AT1G09620|AT1G13950|AT1G74270|AT5G03850|AT4G31300|AT4G18100|AT3G14290|AT5G35530|AT4G35450|AT5G56030|AT1G79930|AT2G28000|AT1G56450|AT3G49010|AT4G34670|AT5G13120|AT5G02610|AT2G20580|AT2G27020|AT1G29970|AT2G32120|AT1G48830|AT3G44110|AT5G67510|AT4G25740|AT5G58290|AT5G27640|AT2G20450|AT5G09590|AT4G29040|AT1G53750|AT3G45780|AT1G54780|AT4G24820|AT2G39460|AT2G16600|AT5G61790|AT5G28540|AT4G16720|AT2G09990|AT3G52580|AT5G58420|AT5G02500|AT5G45775|AT3G26618|AT1G66580|AT3G23750|AT1G57860|AT4G36130|AT4G09800|AT1G23100|AT5G02960|AT2G37270|AT3G16780|AT3G12580</t>
  </si>
  <si>
    <t>multi-organism process</t>
  </si>
  <si>
    <t>AT4G37870|AT5G63840|AT2G39730|AT5G03280|AT5G06290|AT5G64290|AT1G08830|AT2G47730|AT4G03280|AT5G09590|AT3G45140|AT3G44880|AT5G52640|AT5G50850|AT3G60190|AT1G20020|AT5G60600|AT5G02500|AT3G51550|AT5G67500|AT1G06680|AT3G01280|AT4G35450|AT3G10920|AT1G64790|AT5G17020|AT3G16640|AT1G55020|AT4G11150|AT4G39090|AT1G48410|AT1G19570|AT1G13440|AT4G23100|AT1G71820|AT3G01500|AT4G20260|AT1G05010|AT2G47470|AT1G73260|AT3G12580|AT1G65930</t>
  </si>
  <si>
    <t>hexose metabolic process</t>
  </si>
  <si>
    <t>protein localization</t>
  </si>
  <si>
    <t>nucleobase, nucleoside, nucleotide and nucleic acid biosynthetic process</t>
  </si>
  <si>
    <t>AT4G38510|AT1G27450|AT3G58730|AT4G02620|AT1G19910|AT3G42050|AT4G11150|AT5G62670|AT4G39080|AT5G08690|AT4G04640|AT2G07698|AT2G33040|AT1G07670|AT3G28710|AT3G28715</t>
  </si>
  <si>
    <t>nucleobase, nucleoside and nucleotide biosynthetic process</t>
  </si>
  <si>
    <t>nucleotide biosynthetic process</t>
  </si>
  <si>
    <t>vesicle-mediated transport</t>
  </si>
  <si>
    <t>AT3G59920|AT1G06400|AT2G26890|AT4G23460|AT5G59840|AT3G11130|AT3G18820|AT4G16143|AT3G52850|AT4G31480|AT5G58590|AT5G50920|AT2G31660|AT1G62020|AT1G47830|AT4G35450|AT5G17020|AT4G34450|AT5G60860|AT3G56190|AT1G52360|AT3G62560|AT5G39510|AT2G34250|AT5G07350|AT4G24190|AT5G22770|AT5G53480</t>
  </si>
  <si>
    <t>establishment of protein localization</t>
  </si>
  <si>
    <t>intracellular transport</t>
  </si>
  <si>
    <t>AT2G26890|AT4G23460|AT1G02130|AT3G11130|AT5G19760|AT5G20490|AT2G21660|AT4G16143|AT4G17170|AT3G52850|AT4G31480|AT5G58590|AT3G13870|AT5G50920|AT1G04160|AT1G62020|AT2G31660|AT1G47830|AT4G35450|AT5G17020|AT4G34450|AT3G56190|AT1G52360|AT3G62560|AT5G39510|AT2G43130|AT5G22770|AT5G53480</t>
  </si>
  <si>
    <t>monosaccharide metabolic process</t>
  </si>
  <si>
    <t>AT3G52930|AT2G01140|AT3G55440|AT4G37870|AT2G36460|AT5G58330|AT1G42970|AT5G40760|AT1G13440|AT4G04040|AT1G79550|AT1G12900|AT4G38970|AT5G52920|AT5G60600|AT4G16130|AT5G08570</t>
  </si>
  <si>
    <t>response to zinc ion</t>
  </si>
  <si>
    <t>AT1G19570|AT3G09200|AT3G55440|AT2G21660|AT1G21750|AT3G10920|AT5G17920|AT4G31300|AT1G16470|AT1G65930</t>
  </si>
  <si>
    <t>cellular protein metabolic process</t>
  </si>
  <si>
    <t>glucose catabolic process</t>
  </si>
  <si>
    <t>AT3G52930|AT2G01140|AT3G55440|AT2G36460|AT5G58330|AT1G42970|AT5G40760|AT1G13440|AT4G04040|AT1G79550|AT1G12900|AT4G38970|AT5G52920|AT5G08570</t>
  </si>
  <si>
    <t>purine nucleotide biosynthetic process</t>
  </si>
  <si>
    <t>ribonucleotide biosynthetic process</t>
  </si>
  <si>
    <t>monosaccharide catabolic process</t>
  </si>
  <si>
    <t>hexose catabolic process</t>
  </si>
  <si>
    <t>protein folding</t>
  </si>
  <si>
    <t>AT2G29960|AT3G44110|AT1G24510|AT2G26890|AT4G35450|AT5G20890|AT5G56030|AT1G23100|AT1G79930|AT2G28000|AT5G09590|AT5G13120|AT2G16600|AT5G26360|AT1G76700|AT4G24190|AT5G28540|AT5G61790|AT2G32120|AT3G13470|AT3G12580|AT5G02500</t>
  </si>
  <si>
    <t>purine nucleotide metabolic process</t>
  </si>
  <si>
    <t>alcohol catabolic process</t>
  </si>
  <si>
    <t>protein metabolic process</t>
  </si>
  <si>
    <t>AT5G66140|AT4G11420|AT3G02090|AT3G10950|AT3G62250|AT1G51760|AT1G17720|AT5G58140|AT1G75990|AT5G39850|AT1G27400|AT3G26340|AT3G51550|AT2G05830|AT5G20290|AT1G19570|AT4G39090|AT1G26880|AT1G43170|AT1G76700|AT1G29150|AT4G14320|AT1G09640|AT2G36620|AT1G24510|AT5G09500|AT2G26890|AT2G05840|AT3G04400|AT5G20000|AT3G17410|AT4G20850|AT5G66680|AT5G26360|AT3G57490|AT5G61640|AT3G13470|AT5G61170|AT2G29960|AT3G18210|AT3G56150|AT1G33140|AT4G31700|AT4G34555|AT3G09200|AT3G51800|AT1G74310|AT1G51980|AT4G24190|AT3G13920|AT1G16470|AT3G05530|AT1G11910|AT5G28060|AT3G22630|AT5G23540|AT5G20890|AT1G70320|AT1G79340|AT4G30920|AT1G13950|AT1G09620|AT1G74270|AT5G03850|AT4G31300|AT4G18100|AT3G14290|AT4G35450|AT5G35530|AT5G56030|AT1G79930|AT2G28000|AT1G56450|AT3G49010|AT4G34670|AT5G13120|AT2G20580|AT5G02610|AT2G27020|AT1G29970|AT2G32120|AT1G48830|AT3G44110|AT5G67510|AT4G25740|AT5G58290|AT5G27640|AT2G20450|AT5G09590|AT4G29040|AT1G53750|AT3G45780|AT1G54780|AT4G24820|AT2G39460|AT2G16600|AT5G61790|AT5G28540|AT4G16720|AT2G09990|AT3G52580|AT5G58420|AT5G02500|AT5G45775|AT3G26618|AT1G66580|AT3G23750|AT1G02305|AT1G57860|AT4G36130|AT4G09800|AT1G23100|AT5G02960|AT2G37270|AT3G16780|AT3G12580</t>
  </si>
  <si>
    <t>ribonucleotide metabolic process</t>
  </si>
  <si>
    <t>protein transport</t>
  </si>
  <si>
    <t>AT3G52930|AT2G01140|AT3G55440|AT4G37870|AT2G36460|AT5G58330|AT1G42970|AT5G40760|AT1G13440|AT4G04040|AT1G79550|AT1G12900|AT4G38970|AT5G52920|AT5G08570</t>
  </si>
  <si>
    <t>nucleobase, nucleoside and nucleotide metabolic process</t>
  </si>
  <si>
    <t>AT3G52930|AT2G01140|AT1G27450|AT1G02500|AT4G38510|AT3G58730|AT4G02620|AT1G19910|AT2G36460|AT3G42050|AT4G11150|AT5G62670|AT4G39080|AT5G40760|AT5G08690|AT4G04640|AT2G07698|AT2G33040|AT4G38970|AT1G07670|AT3G28710|AT3G28715|AT1G65930</t>
  </si>
  <si>
    <t>purine ribonucleotide biosynthetic process</t>
  </si>
  <si>
    <t>carbohydrate catabolic process</t>
  </si>
  <si>
    <t>carboxylic acid metabolic process</t>
  </si>
  <si>
    <t>AT4G08900|AT4G35260|AT2G44160|AT1G74040|AT4G37870|AT5G17920|AT4G00570|AT1G03090|AT5G62530|AT1G50480|AT2G13560|AT4G14710|AT2G33150|AT1G09620|AT4G33010|AT3G45140|AT3G15730|AT5G25880|AT5G28840|AT5G52920|AT3G61440|AT1G79750|AT5G60600|AT3G10050|AT1G02500|AT3G55610|AT2G05710|AT5G03290|AT1G55020|AT1G43710|AT5G58330|AT4G13930|AT4G15440|AT2G42790|AT1G13440|AT3G06860|AT1G36160|AT1G05010|AT4G37930|AT3G58610|AT4G33150|AT1G65930</t>
  </si>
  <si>
    <t>oxoacid metabolic process</t>
  </si>
  <si>
    <t>organic acid metabolic process</t>
  </si>
  <si>
    <t>purine ribonucleotide metabolic process</t>
  </si>
  <si>
    <t>response to biotic stimulus</t>
  </si>
  <si>
    <t>AT4G37870|AT5G63840|AT2G39730|AT5G03280|AT5G06290|AT1G08830|AT5G64290|AT2G47730|AT4G03280|AT5G09590|AT3G45140|AT3G44880|AT4G29040|AT5G50850|AT5G52640|AT3G60190|AT1G20020|AT5G60600|AT5G02500|AT5G67500|AT1G06680|AT3G01280|AT4G35450|AT1G64790|AT3G10920|AT3G16640|AT1G55020|AT4G11150|AT4G39090|AT1G48410|AT1G19570|AT4G23100|AT1G13440|AT3G01500|AT4G20260|AT1G05010|AT1G73260|AT3G12580|AT1G65930</t>
  </si>
  <si>
    <t>cellular ketone metabolic process</t>
  </si>
  <si>
    <t>response to other organism</t>
  </si>
  <si>
    <t>AT4G37870|AT5G63840|AT2G39730|AT5G03280|AT5G06290|AT1G08830|AT5G64290|AT2G47730|AT4G03280|AT5G09590|AT3G45140|AT3G44880|AT5G50850|AT5G52640|AT3G60190|AT1G20020|AT5G60600|AT5G02500|AT5G67500|AT1G06680|AT3G01280|AT4G35450|AT1G64790|AT3G10920|AT3G16640|AT1G55020|AT4G11150|AT4G39090|AT1G48410|AT1G19570|AT4G23100|AT1G13440|AT3G01500|AT4G20260|AT1G05010|AT1G73260|AT3G12580|AT1G65930</t>
  </si>
  <si>
    <t>AT1G20620|AT5G60640|AT4G11010|AT1G07400|AT2G31570|AT5G03280|AT1G08830|AT4G35090|AT3G06050|AT4G35000|AT2G39460|AT3G09640|AT5G61640|AT3G11050|AT2G01140|AT3G10920|AT4G24520|AT1G17870|AT2G05710|AT1G13440|AT1G07890|AT1G74310|AT1G73260|AT5G37510|AT5G55070|AT2G32120|AT1G35720|AT3G12580</t>
  </si>
  <si>
    <t>small molecule catabolic process</t>
  </si>
  <si>
    <t>AT3G52930|AT2G01140|AT4G08900|AT3G55440|AT2G36460|AT1G03090|AT5G62530|AT5G58330|AT2G33150|AT1G42970|AT4G33010|AT2G42790|AT1G13440|AT5G40760|AT4G04040|AT1G79550|AT3G06860|AT1G12900|AT4G38970|AT5G52920|AT4G37930|AT4G33150|AT5G08570</t>
  </si>
  <si>
    <t>ATP metabolic process</t>
  </si>
  <si>
    <t>AT4G38510|AT3G58730|AT4G02620|AT1G19910|AT3G42050|AT4G11150|AT5G62670|AT4G39080|AT5G08690|AT4G04640|AT2G07698|AT2G33040|AT1G07670|AT3G28710|AT3G28715</t>
  </si>
  <si>
    <t>ATP biosynthetic process</t>
  </si>
  <si>
    <t>ion transmembrane transport</t>
  </si>
  <si>
    <t>ribonucleoside triphosphate biosynthetic process</t>
  </si>
  <si>
    <t>purine ribonucleoside triphosphate biosynthetic process</t>
  </si>
  <si>
    <t>purine ribonucleoside triphosphate metabolic process</t>
  </si>
  <si>
    <t>ribonucleoside triphosphate metabolic process</t>
  </si>
  <si>
    <t>purine nucleoside triphosphate metabolic process</t>
  </si>
  <si>
    <t>purine nucleoside triphosphate biosynthetic process</t>
  </si>
  <si>
    <t>nucleoside triphosphate biosynthetic process</t>
  </si>
  <si>
    <t>nucleoside triphosphate metabolic process</t>
  </si>
  <si>
    <t>photosynthesis</t>
  </si>
  <si>
    <t>AT1G52230|AT4G12800|AT2G20260|AT1G06680|AT1G61520|AT3G27690|AT1G15820|AT1G79040|AT5G54270|AT1G42970|AT4G10340|AT4G03280|AT4G04040|AT1G54780|AT4G04640|AT3G61470|AT1G31330|AT3G50820|AT1G03130</t>
  </si>
  <si>
    <t>nucleotide metabolic process</t>
  </si>
  <si>
    <t>AT3G52930|AT2G01140|AT4G38510|AT3G58730|AT4G02620|AT1G19910|AT2G36460|AT3G42050|AT4G11150|AT5G62670|AT4G39080|AT5G40760|AT5G08690|AT4G04640|AT2G07698|AT2G33040|AT4G38970|AT1G07670|AT3G28710|AT3G28715|AT1G65930</t>
  </si>
  <si>
    <t>nucleoside phosphate metabolic process</t>
  </si>
  <si>
    <t>cellular carbohydrate catabolic process</t>
  </si>
  <si>
    <t>AT3G52930|AT2G01140|AT3G55440|AT5G25980|AT2G40840|AT2G36460|AT5G58330|AT1G42970|AT5G40760|AT1G13440|AT4G04040|AT1G79550|AT5G64860|AT1G12900|AT4G38970|AT5G52920|AT3G07970|AT5G08570</t>
  </si>
  <si>
    <t>glucose metabolic process</t>
  </si>
  <si>
    <t>AT1G07400|AT1G17870|AT5G56030|AT5G03280|AT2G25140|AT1G79930|AT5G09590|AT5G65020|AT3G23990|AT4G29040|AT4G23100|AT1G07890|AT5G52640|AT5G58070|AT1G74310|AT5G15450|AT2G43130|AT5G28540|AT2G32120|AT1G35720|AT3G12580|AT5G02500</t>
  </si>
  <si>
    <t>energy coupled proton transport, down electrochemical gradient</t>
  </si>
  <si>
    <t>AT4G38510|AT3G58730|AT4G02620|AT1G19910|AT3G42050|AT4G11150|AT4G39080|AT5G08690|AT4G04640|AT2G07698|AT2G33040|AT3G28710|AT3G28715</t>
  </si>
  <si>
    <t>ATP synthesis coupled proton transport</t>
  </si>
  <si>
    <t>hydrogen transport</t>
  </si>
  <si>
    <t>AT4G38510|AT3G58730|AT4G02620|AT1G19910|AT1G78900|AT3G42050|AT4G11150|AT4G39080|AT5G08690|AT4G04640|AT2G07698|AT2G33040|AT3G28710|AT3G28715</t>
  </si>
  <si>
    <t>proton transport</t>
  </si>
  <si>
    <t>cellular localization</t>
  </si>
  <si>
    <t>AT2G26890|AT4G23460|AT5G03280|AT1G02130|AT3G11130|AT5G19760|AT5G20490|AT3G45780|AT2G21660|AT4G16143|AT4G17170|AT5G58140|AT3G52850|AT4G31480|AT5G58590|AT1G04160|AT5G50920|AT3G13870|AT1G62020|AT2G31660|AT1G47830|AT4G35450|AT5G17020|AT4G34450|AT5G12370|AT4G23100|AT1G52360|AT3G56190|AT5G39510|AT3G62560|AT2G34250|AT2G43130|AT5G07350|AT4G24190|AT5G22770|AT5G53480|AT2G44610</t>
  </si>
  <si>
    <t>establishment of localization in cell</t>
  </si>
  <si>
    <t>AT2G26890|AT4G23460|AT1G02130|AT3G11130|AT5G19760|AT5G20490|AT3G45780|AT2G21660|AT4G16143|AT4G17170|AT5G58140|AT3G52850|AT4G31480|AT5G58590|AT5G50920|AT3G13870|AT1G04160|AT1G62020|AT2G31660|AT1G47830|AT4G35450|AT5G17020|AT4G34450|AT5G12370|AT1G52360|AT3G56190|AT5G39510|AT3G62560|AT2G34250|AT2G43130|AT5G07350|AT4G24190|AT5G22770|AT5G53480|AT2G44610</t>
  </si>
  <si>
    <t>defense response to bacterium</t>
  </si>
  <si>
    <t>AT5G63840|AT5G06290|AT5G03280|AT2G39730|AT1G08830|AT2G47730|AT4G03280|AT3G44880|AT5G50850|AT5G52640|AT1G20020|AT1G06680|AT1G64790|AT3G10920|AT4G35450|AT3G16640|AT4G11150|AT1G55020|AT4G39090|AT4G23100|AT1G13440|AT3G01500|AT4G20260|AT1G73260|AT1G65930</t>
  </si>
  <si>
    <t>response to oxidative stress</t>
  </si>
  <si>
    <t>oxidative phosphorylation</t>
  </si>
  <si>
    <t>AT4G38510|AT3G58730|AT4G02620|AT1G19910|AT3G42050|AT4G11150|AT4G39080|AT5G66760|AT5G08690|AT5G25450|AT4G04640|AT2G07698|AT2G33040|AT3G28710|AT3G52730|AT5G40650|AT3G28715</t>
  </si>
  <si>
    <t>transport</t>
  </si>
  <si>
    <t>AT2G37170|AT1G06400|AT4G23460|AT4G35100|AT1G78900|AT5G59840|AT3G11130|AT5G64290|AT4G00430|AT1G59610|AT5G19760|AT5G20490|AT3G60190|AT3G18820|AT3G28710|AT4G17170|AT4G31480|AT3G28715|AT5G58590|AT3G02260|AT1G04160|AT1G62020|AT4G35450|AT2G32670|AT1G11890|AT1G72160|AT5G60860|AT5G58070|AT5G39510|AT3G62560|AT2G33040|AT3G23400|AT1G07670|AT5G07350|AT5G22770|AT3G59920|AT3G58730|AT2G26890|AT4G02620|AT1G19910|AT5G03280|AT1G02130|AT5G14040|AT4G39080|AT2G21660|AT1G04690|AT5G08690|AT2G36830|AT4G04640|AT2G07698|AT4G16143|AT3G11050|AT3G52850|AT5G67500|AT4G38510|AT5G50920|AT3G13870|AT3G01280|AT1G47830|AT2G31660|AT5G17020|AT1G14670|AT3G62700|AT3G54110|AT3G42050|AT4G11150|AT4G34450|AT5G12370|AT5G62670|AT5G65020|AT4G36760|AT5G13490|AT1G52360|AT3G56190|AT1G15690|AT2G34250|AT3G08580|AT2G43130|AT4G24190|AT5G53480|AT2G44610</t>
  </si>
  <si>
    <t>cellular catabolic process</t>
  </si>
  <si>
    <t>AT1G20620|AT4G08900|AT5G25980|AT3G22630|AT4G35260|AT5G66140|AT5G23540|AT1G03090|AT5G58290|AT5G62530|AT2G46505|AT2G05840|AT1G70320|AT2G47730|AT2G33150|AT4G33010|AT4G35090|AT3G44880|AT4G29040|AT1G53750|AT4G24820|AT3G62250|AT1G75990|AT5G28540|AT4G31300|AT3G14290|AT3G26340|AT3G63520|AT3G14940|AT5G03290|AT1G56450|AT2G42790|AT1G17180|AT1G07890|AT1G68750|AT2G20580|AT3G06860|AT1G29150|AT4G37930|AT2G27020|AT1G16470|AT3G05530|AT4G33150</t>
  </si>
  <si>
    <t>response to bacterium</t>
  </si>
  <si>
    <t>AT5G63840|AT5G06290|AT5G03280|AT2G39730|AT1G08830|AT2G47730|AT4G03280|AT3G44880|AT5G50850|AT5G52640|AT1G20020|AT5G60600|AT5G67500|AT3G01280|AT1G06680|AT4G35450|AT1G64790|AT3G10920|AT3G16640|AT1G55020|AT4G11150|AT4G39090|AT4G23100|AT1G13440|AT3G01500|AT4G20260|AT1G73260|AT1G65930|AT3G12580</t>
  </si>
  <si>
    <t>response to heat</t>
  </si>
  <si>
    <t>AT4G37870|AT4G11420|AT4G14710|AT3G10950|AT3G62250|AT3G28710|AT5G39850|AT5G60600|AT1G27400|AT3G28715|AT3G04870|AT2G07050|AT3G03050|AT2G05830|AT5G20290|AT1G26880|AT1G43170|AT4G37930|AT4G14320|AT1G09640|AT2G36620|AT3G58730|AT5G09500|AT4G02620|AT1G19910|AT1G42970|AT3G04400|AT4G39080|AT3G45140|AT5G66680|AT3G57490|AT2G07698|AT5G61170|AT1G02500|AT3G54110|AT3G56150|AT3G42050|AT1G33140|AT5G62670|AT4G34555|AT4G31700|AT2G33220|AT4G23100|AT3G09200|AT5G04140|AT3G48730|AT5G37510|AT1G69740|AT3G13920|AT1G70580|AT5G28060|AT5G17920|AT1G74470|AT1G50480|AT1G13950|AT1G09620|AT2G33150|AT1G74270|AT2G36850|AT4G34700|AT5G28840|AT5G03850|AT4G14210|AT1G79750|AT4G18100|AT1G27450|AT5G35530|AT1G12840|AT1G55020|AT1G09430|AT5G49460|AT3G49010|AT4G34670|AT5G02610|AT1G05010|AT2G33040|AT1G07670|AT1G68020|AT3G58610|AT1G29970|AT1G06820|AT1G48830|AT1G10830|AT5G67510|AT1G74040|AT4G25740|AT5G63840|AT3G08900|AT5G27640|AT2G20450|AT2G39460|AT5G47770|AT5G08690|AT4G04640|AT5G52920|AT3G61440|AT4G16720|AT2G09990|AT3G52580|AT5G58420|AT5G45775|AT3G26618|AT1G66580|AT4G38510|AT3G10050|AT3G55610|AT1G57860|AT4G36130|AT4G09800|AT4G11150|AT3G19820|AT1G13440|AT1G36160|AT5G02960|AT2G37270|AT3G16780</t>
  </si>
  <si>
    <t>localization</t>
  </si>
  <si>
    <t>AT2G37170|AT1G06400|AT4G23460|AT4G35100|AT5G59840|AT1G78900|AT3G11130|AT5G64290|AT4G00430|AT1G59610|AT5G19760|AT5G20490|AT3G60190|AT3G18820|AT3G28710|AT4G17170|AT5G58140|AT4G31480|AT3G28715|AT5G58590|AT3G02260|AT1G04160|AT1G62020|AT4G35450|AT2G32670|AT1G11890|AT1G72160|AT5G60860|AT5G58070|AT5G39510|AT3G62560|AT2G33040|AT3G23400|AT1G07670|AT5G07350|AT5G22770|AT3G59920|AT3G58730|AT2G26890|AT4G02620|AT1G19910|AT5G03280|AT1G02130|AT5G14040|AT4G39080|AT3G45780|AT2G21660|AT1G04690|AT5G08690|AT2G36830|AT4G04640|AT2G07698|AT4G16143|AT3G11050|AT3G52850|AT5G67500|AT4G38510|AT5G50920|AT3G13870|AT3G01280|AT1G47830|AT2G31660|AT5G17020|AT1G14670|AT3G62700|AT3G54110|AT3G42050|AT4G11150|AT4G34450|AT5G12370|AT5G62670|AT5G65020|AT4G23100|AT4G36760|AT5G13490|AT1G52360|AT3G56190|AT1G15690|AT2G34250|AT3G08580|AT2G43130|AT4G24190|AT5G53480|AT2G44610</t>
  </si>
  <si>
    <t>AT1G20620|AT2G37190|AT5G06290|AT2G39730|AT2G47730|AT1G42970|AT5G12250|AT4G35090|AT5G20720|AT2G21660|AT4G04020|AT2G39460|AT1G56070|AT5G02500|AT1G63940|AT3G03050|AT1G53240|AT4G11150|AT4G31990|AT2G36530|AT5G65020|AT1G67090|AT3G09200|AT3G01500|AT5G04590|AT4G20260|AT5G58070|AT3G47520|AT4G37930|AT4G24190|AT2G27020|AT1G35720</t>
  </si>
  <si>
    <t>establishment of localization</t>
  </si>
  <si>
    <t>AT2G37170|AT1G06400|AT4G23460|AT4G35100|AT5G59840|AT1G78900|AT3G11130|AT5G64290|AT4G00430|AT1G59610|AT5G19760|AT5G20490|AT3G60190|AT3G18820|AT3G28710|AT4G17170|AT5G58140|AT4G31480|AT3G28715|AT5G58590|AT3G02260|AT1G04160|AT1G62020|AT4G35450|AT2G32670|AT1G11890|AT1G72160|AT5G60860|AT5G58070|AT5G39510|AT3G62560|AT2G33040|AT3G23400|AT1G07670|AT5G07350|AT5G22770|AT3G59920|AT3G58730|AT2G26890|AT4G02620|AT1G19910|AT5G03280|AT1G02130|AT5G14040|AT4G39080|AT3G45780|AT2G21660|AT1G04690|AT5G08690|AT2G36830|AT4G04640|AT2G07698|AT4G16143|AT3G11050|AT3G52850|AT5G67500|AT4G38510|AT5G50920|AT3G13870|AT3G01280|AT1G47830|AT2G31660|AT5G17020|AT1G14670|AT3G62700|AT3G54110|AT3G42050|AT4G11150|AT4G34450|AT5G12370|AT5G62670|AT5G65020|AT4G36760|AT5G13490|AT1G52360|AT3G56190|AT1G15690|AT2G34250|AT3G08580|AT2G43130|AT4G24190|AT5G53480|AT2G44610</t>
  </si>
  <si>
    <t>biosynthetic process</t>
  </si>
  <si>
    <t>small molecule metabolic process</t>
  </si>
  <si>
    <t>AT3G52930|AT4G08900|AT2G44160|AT4G37870|AT5G17920|AT4G00570|AT1G03090|AT5G62530|AT4G13940|AT1G50480|AT2G13560|AT4G14710|AT2G33150|AT1G09620|AT3G15730|AT4G04040|AT5G28840|AT1G79550|AT3G28710|AT1G79750|AT5G60600|AT3G28715|AT5G08570|AT2G01140|AT1G27450|AT1G12840|AT1G55020|AT5G58330|AT4G15440|AT1G05010|AT2G33040|AT1G12900|AT4G37930|AT1G07670|AT4G38970|AT3G58610|AT4G33150|AT1G65930|AT3G58730|AT4G35260|AT4G02620|AT1G74040|AT1G19910|AT2G36460|AT1G42970|AT4G33010|AT4G39080|AT3G45140|AT5G25880|AT5G08690|AT5G47770|AT4G04640|AT2G07698|AT5G52920|AT3G61440|AT4G38510|AT3G10050|AT1G02500|AT3G55440|AT3G55610|AT4G24520|AT3G23810|AT2G05710|AT5G03290|AT3G42050|AT4G11150|AT1G43710|AT4G13930|AT5G62670|AT2G42790|AT4G23100|AT5G40760|AT1G13440|AT3G06860|AT1G36160|AT4G16130</t>
  </si>
  <si>
    <t>cellular biosynthetic process</t>
  </si>
  <si>
    <t>AT4G37870|AT4G11420|AT4G14710|AT3G10950|AT3G62250|AT3G28710|AT5G39850|AT5G60600|AT1G27400|AT3G28715|AT3G04870|AT2G07050|AT2G05830|AT5G20290|AT1G26880|AT1G43170|AT4G37930|AT4G14320|AT1G09640|AT2G36620|AT3G58730|AT5G09500|AT4G02620|AT1G19910|AT3G04400|AT3G45140|AT4G39080|AT5G66680|AT3G57490|AT2G07698|AT5G61170|AT1G02500|AT3G54110|AT3G56150|AT3G42050|AT1G33140|AT5G62670|AT4G34555|AT4G31700|AT2G33220|AT4G23100|AT3G09200|AT5G04140|AT3G48730|AT5G37510|AT1G69740|AT3G13920|AT1G70580|AT5G28060|AT5G17920|AT1G74470|AT1G50480|AT1G13950|AT1G09620|AT2G33150|AT1G74270|AT2G36850|AT4G34700|AT5G28840|AT5G03850|AT4G14210|AT1G79750|AT4G18100|AT1G27450|AT5G35530|AT1G12840|AT1G55020|AT1G09430|AT5G49460|AT3G49010|AT4G34670|AT5G02610|AT1G05010|AT2G33040|AT1G07670|AT1G68020|AT3G58610|AT1G29970|AT1G06820|AT1G48830|AT1G10830|AT5G67510|AT1G74040|AT4G25740|AT5G63840|AT3G08900|AT5G27640|AT2G20450|AT2G39460|AT5G47770|AT5G08690|AT4G04640|AT5G52920|AT3G61440|AT4G16720|AT2G09990|AT3G52580|AT5G58420|AT5G45775|AT3G26618|AT1G66580|AT4G38510|AT3G10050|AT3G55610|AT1G57860|AT4G36130|AT4G09800|AT4G11150|AT1G13440|AT1G36160|AT5G02960|AT2G37270|AT3G16780</t>
  </si>
  <si>
    <t>response to cold</t>
  </si>
  <si>
    <t>AT4G08900|AT4G37870|AT1G03090|AT5G62530|AT4G11420|AT4G14710|AT3G02090|AT3G10950|AT1G51760|AT5G60600|AT3G26340|AT2G01140|AT3G51550|AT3G03050|AT2G05830|AT1G26880|AT1G43170|AT4G14320|AT1G65930|AT1G09640|AT5G25980|AT3G58730|AT5G09500|AT2G26890|AT1G19910|AT2G05840|AT1G42970|AT3G04400|AT3G17410|AT3G45140|AT4G20850|AT3G57490|AT5G61170|AT1G02500|AT4G24520|AT3G42050|AT1G33140|AT4G31700|AT3G09200|AT3G51800|AT3G06860|AT1G51980|AT4G24190|AT3G13920|AT5G17920|AT1G79340|AT4G30920|AT1G09620|AT2G33150|AT1G74270|AT2G36850|AT4G04040|AT5G03850|AT5G64860|AT4G14210|AT3G07970|AT1G79750|AT3G14290|AT5G08570|AT1G27450|AT5G35530|AT1G12840|AT5G56030|AT2G28000|AT1G56450|AT3G49010|AT5G13120|AT1G05010|AT1G12900|AT2G33040|AT4G38970|AT1G07670|AT2G27020|AT1G29970|AT3G08510|AT1G48830|AT4G33150|AT3G44110|AT5G63840|AT2G36460|AT5G58290|AT5G09590|AT3G45780|AT1G54780|AT4G24820|AT2G39460|AT5G47770|AT5G08690|AT2G16600|AT5G52920|AT3G61440|AT5G61790|AT4G16720|AT2G09990|AT5G58420|AT3G52580|AT5G45775|AT1G66580|AT4G38510|AT3G10050|AT3G23750|AT1G02305|AT4G36130|AT4G11150|AT2G42790|AT5G02960|AT3G16780|AT3G12580|AT5G66140|AT3G15730|AT3G62250|AT3G28710|AT1G17720|AT5G58140|AT1G75990|AT5G39850|AT1G27400|AT3G28715|AT3G04870|AT2G07050|AT3G63520|AT5G20290|AT2G40840|AT5G58330|AT1G19570|AT4G15440|AT4G39090|AT1G76700|AT1G29150|AT4G37930|AT2G36620|AT1G24510|AT4G02620|AT4G33010|AT5G20000|AT4G39080|AT5G66460|AT5G66680|AT5G26360|AT2G07698|AT5G61640|AT3G13470|AT3G55440|AT2G29960|AT3G18210|AT3G56150|AT4G34555|AT5G62670|AT4G23100|AT1G74310|AT3G05530|AT1G16470|AT1G11910|AT3G52930|AT3G22630|AT5G28060|AT2G44160|AT5G20890|AT5G23540|AT1G70320|AT1G13950|AT5G28840|AT1G79550|AT4G31300|AT4G18100|AT4G35450|AT1G55020|AT1G79930|AT4G34670|AT5G02610|AT2G20580|AT1G68020|AT3G58610|AT2G32120|AT1G06820|AT5G67510|AT1G10830|AT1G74040|AT4G25740|AT3G08900|AT5G27640|AT2G20450|AT4G29040|AT1G53750|AT2G21660|AT4G04640|AT5G28540|AT5G02500|AT3G26618|AT3G55610|AT1G57860|AT4G09800|AT1G43710|AT1G23100|AT4G13930|AT3G19820|AT5G40760|AT1G13440|AT5G57655|AT1G36160|AT2G37270|AT4G16130</t>
  </si>
  <si>
    <t>AT1G20620|AT2G39730|AT4G35090|AT5G52640|AT1G56070|AT3G03050|AT1G17870|AT5G56030|AT1G79930|AT2G36530|AT1G67090|AT3G01500|AT5G04590|AT3G47520|AT5G58070|AT4G37930|AT2G32120|AT2G27020|AT1G35720|AT2G37190|AT1G07400|AT5G06290|AT5G03280|AT2G47730|AT1G42970|AT5G12250|AT5G09590|AT4G29040|AT5G20720|AT2G21660|AT2G39460|AT4G04020|AT5G28540|AT5G02500|AT1G63940|AT1G53240|AT4G31990|AT4G11150|AT2G25140|AT5G65020|AT3G23990|AT4G23100|AT3G09200|AT1G07890|AT4G20260|AT5G15450|AT1G74310|AT2G43130|AT4G24190|AT3G12580</t>
  </si>
  <si>
    <t>catabolic process</t>
  </si>
  <si>
    <t>AT3G52930|AT1G20620|AT4G08900|AT3G22630|AT5G66140|AT5G23540|AT1G03090|AT5G62530|AT1G70320|AT2G33150|AT4G35090|AT4G04040|AT1G79550|AT3G62250|AT5G64860|AT1G75990|AT3G07970|AT4G31300|AT3G14290|AT3G26340|AT5G08570|AT3G63520|AT2G01140|AT3G14940|AT2G40840|AT5G58330|AT1G56450|AT1G68750|AT2G20580|AT1G29150|AT1G12900|AT4G37930|AT4G38970|AT2G27020|AT4G33150|AT5G25980|AT4G35260|AT2G36460|AT2G46505|AT2G05840|AT5G58290|AT2G47730|AT4G33010|AT1G42970|AT5G20000|AT3G44880|AT4G29040|AT1G53750|AT4G24820|AT5G52920|AT5G28540|AT3G55440|AT5G03290|AT1G17180|AT2G42790|AT5G40760|AT1G13440|AT1G07890|AT3G06860|AT1G16470|AT3G05530</t>
  </si>
  <si>
    <t>response to salt stress</t>
  </si>
  <si>
    <t>AT1G11910|AT3G44110|AT2G20360|AT5G17920|AT1G78900|AT5G62530|AT5G40770|AT1G60940|AT5G03280|AT1G08830|AT2G47730|AT5G09590|AT5G12250|AT2G21660|AT1G21750|AT5G15650|AT1G77120|AT4G31300|AT3G52300|AT1G02500|AT3G55440|AT5G23860|AT5G17310|AT3G55610|AT1G09210|AT3G10920|AT4G14960|AT2G05710|AT5G56030|AT4G11150|AT2G36530|AT1G56450|AT4G09320|AT4G39090|AT5G65020|AT1G07890|AT5G04590|AT1G15690|AT1G04410|AT4G24190|AT1G73260|AT1G35720|AT1G65930</t>
  </si>
  <si>
    <t>response to osmotic stress</t>
  </si>
  <si>
    <t>primary metabolic process</t>
  </si>
  <si>
    <t>AT2G37170|AT2G44060|AT4G37870|AT5G62530|AT1G60940|AT4G35090|AT5G52640|AT3G60190|AT4G35000|AT1G77120|AT1G51760|AT5G60600|AT2G01140|AT3G63520|AT3G03050|AT1G06680|AT5G23860|AT1G64790|AT2G36530|AT4G09320|AT4G39090|AT4G15440|AT1G67090|AT5G04590|AT3G47520|AT2G47470|AT4G37930|AT1G65930|AT2G26890|AT2G37190|AT2G31570|AT5G06290|AT5G03280|AT1G08830|AT2G47730|AT1G42970|AT3G45140|AT5G20720|AT1G09740|AT5G15650|AT1G20020|AT5G61640|AT3G55440|AT1G02500|AT4G24520|AT4G14960|AT2G05710|AT4G31990|AT5G65020|AT3G23990|AT4G23100|AT3G09200|AT1G15690|AT4G20260|AT1G74310|AT5G15450|AT1G04410|AT5G37510|AT1G73260|AT4G24190|AT1G20620|AT1G11910|AT5G60640|AT2G20360|AT5G17920|AT5G40770|AT1G78900|AT2G39730|AT4G00430|AT2G33150|AT4G03280|AT3G06050|AT1G56070|AT3G09640|AT4G31300|AT5G09810|AT4G35450|AT3G10920|AT1G17870|AT5G56030|AT1G55020|AT1G79930|AT1G56450|AT3G01500|AT5G58070|AT5G07350|AT2G27020|AT2G32120|AT5G14780|AT1G35720|AT3G44110|AT4G11010|AT1G07400|AT5G63840|AT4G24220|AT5G12250|AT5G09590|AT3G44880|AT4G29040|AT5G50850|AT2G21660|AT1G21750|AT2G39460|AT4G04020|AT3G61440|AT5G28540|AT3G11050|AT3G46970|AT5G02500|AT3G52300|AT1G63940|AT1G09210|AT3G55610|AT5G17310|AT1G53240|AT3G16640|AT4G11150|AT2G25140|AT1G48410|AT1G13440|AT1G07890|AT2G43130|AT5G55070|AT3G12580</t>
  </si>
  <si>
    <t>generation of precursor metabolites and energy</t>
  </si>
  <si>
    <t>AT3G58730|AT4G35260|AT4G02620|AT1G19910|AT5G17770|AT2G46505|AT1G42970|AT4G03280|AT4G39080|AT5G66760|AT4G04040|AT1G79550|AT1G54780|AT5G08690|AT1G77120|AT5G25450|AT4G04640|AT2G07698|AT3G28710|AT5G52920|AT3G52730|AT5G40650|AT3G28715|AT5G08570|AT4G12800|AT4G38510|AT3G55440|AT1G06680|AT3G14940|AT1G61520|AT1G79040|AT3G42050|AT5G03290|AT4G11150|AT5G58330|AT2G42790|AT1G13440|AT1G68750|AT2G33040|AT1G12900|AT3G61470|AT3G50820</t>
  </si>
  <si>
    <t>response to temperature stimulus</t>
  </si>
  <si>
    <t>AT2G37170|AT2G44060|AT4G37870|AT1G59900|AT1G48030|AT4G35090|AT3G15730|AT5G52640|AT5G13420|AT3G60190|AT4G35000|AT1G77120|AT5G60600|AT3G63520|AT2G01140|AT2G36530|AT4G09320|AT4G39090|AT1G19570|AT1G29150|AT2G47470|AT4G37930|AT1G65930|AT3G13860|AT2G45290|AT2G31570|AT3G46060|AT1G70410|AT1G02130|AT5G03280|AT1G08830|AT4G33010|AT1G42970|AT3G45140|AT5G20720|AT5G15650|AT5G63400|AT5G61640|AT3G55440|AT1G02500|AT2G24765|AT4G24520|AT2G05710|AT4G31990|AT5G54500|AT3G11830|AT4G09000|AT5G65020|AT3G23990|AT4G23100|AT3G09200|AT1G30230|AT2G30970|AT1G15690|AT3G18190|AT1G74310|AT1G04410|AT5G37510|AT1G73260|AT4G24190|AT3G13920|AT1G16470|AT1G20620|AT5G60640|AT5G17920|AT5G40770|AT1G50480|AT4G00430|AT3G06050|AT3G09640|AT4G31300|AT5G09810|AT3G53230|AT3G02260|AT5G17330|AT1G27450|AT4G35450|AT3G10920|AT1G09780|AT1G17870|AT5G56030|AT1G55020|AT1G79930|AT1G56450|AT3G01500|AT4G38970|AT5G07350|AT2G27020|AT2G32120|AT5G14780|AT1G35720|AT1G18080|AT1G70730|AT4G11010|AT1G07400|AT5G63840|AT5G09590|AT4G29040|AT2G21660|AT1G21750|AT2G39460|AT4G04020|AT2G36830|AT4G02930|AT5G52920|AT3G61440|AT1G11860|AT3G11050|AT3G25800|AT3G46970|AT5G02500|AT1G63940|AT3G55610|AT5G17310|AT3G16640|AT1G29880|AT4G13930|AT1G48410|AT1G13440|AT3G02530|AT1G07890|AT1G36160|AT5G55070|AT4G39660|AT3G12580</t>
  </si>
  <si>
    <t>response to stress</t>
  </si>
  <si>
    <t>response to abiotic stimulus</t>
  </si>
  <si>
    <t>AT2G37170|AT2G44060|AT1G48030|AT5G62530|AT1G60940|AT4G35090|AT5G52640|AT1G77120|AT5G58140|AT5G51100|AT3G63520|AT3G03050|AT5G23860|AT2G36530|AT4G39090|AT4G09320|AT1G67090|AT5G04590|AT3G47520|AT5G39510|AT4G37930|AT1G65930|AT2G26890|AT1G44575|AT2G37190|AT3G27690|AT3G08940|AT5G06290|AT5G03280|AT1G08830|AT2G47730|AT1G42970|AT3G45140|AT5G20720|AT5G15650|AT3G55440|AT1G02500|AT4G14960|AT2G05710|AT4G31990|AT5G65020|AT3G23990|AT4G23100|AT3G09200|AT1G15690|AT4G20260|AT5G04140|AT5G15450|AT1G74310|AT1G04410|AT4G24190|AT1G73260|AT1G11910|AT1G20620|AT2G20360|AT5G17920|AT1G15820|AT5G40770|AT1G78900|AT2G39730|AT5G38410|AT4G00430|AT4G03280|AT1G56070|AT4G31300|AT5G09810|AT3G02260|AT3G10920|AT1G17870|AT5G56030|AT1G79930|AT1G56450|AT4G10340|AT3G01500|AT5G58070|AT2G27020|AT2G32120|AT1G35720|AT3G44110|AT1G07400|AT5G12250|AT5G09590|AT4G29040|AT3G45780|AT2G21660|AT1G21750|AT2G39460|AT4G04020|AT5G28540|AT3G46970|AT5G02500|AT1G66580|AT3G52300|AT1G63940|AT1G09210|AT3G55610|AT5G17310|AT1G53240|AT4G11150|AT2G25140|AT3G19820|AT1G48410|AT1G07890|AT2G43130|AT3G50820|AT3G12580</t>
  </si>
  <si>
    <t>response to chemical stimulus</t>
  </si>
  <si>
    <t>AT2G20260|AT4G08900|AT4G37870|AT1G03090|AT5G62530|AT4G11420|AT2G13560|AT4G14710|AT4G35090|AT3G10950|AT5G60600|AT3G26340|AT2G01140|AT3G51550|AT3G14940|AT2G05830|AT1G26880|AT1G43170|AT4G14320|AT1G65930|AT1G09640|AT5G25980|AT3G58730|AT5G09500|AT2G26890|AT1G19910|AT2G05840|AT1G08830|AT2G47730|AT1G42970|AT3G04400|AT3G17410|AT3G45140|AT3G57490|AT5G61170|AT1G02500|AT4G24520|AT3G54110|AT5G03290|AT3G42050|AT2G05710|AT1G33140|AT4G31700|AT3G09200|AT5G04140|AT3G48730|AT3G06860|AT4G24190|AT1G69740|AT3G13920|AT5G17920|AT1G15820|AT1G74470|AT1G09620|AT2G33150|AT1G74270|AT4G03280|AT2G36850|AT4G34700|AT4G04040|AT5G03850|AT5G25450|AT5G64860|AT4G14210|AT3G07970|AT1G79750|AT3G14290|AT5G08570|AT1G52230|AT1G27450|AT3G10920|AT5G35530|AT1G12840|AT5G56030|AT5G54270|AT5G49460|AT2G28000|AT1G56450|AT3G49010|AT5G13120|AT1G05010|AT1G12900|AT2G33040|AT4G38970|AT1G07670|AT3G61470|AT2G27020|AT1G29970|AT1G48830|AT4G33150|AT3G44110|AT5G63840|AT2G36460|AT5G58290|AT5G09590|AT3G45780|AT1G54780|AT4G24820|AT2G39460|AT5G47770|AT5G08690|AT2G16600|AT5G52920|AT3G61440|AT5G61790|AT1G31330|AT4G16720|AT2G09990|AT3G52580|AT5G58420|AT5G45775|AT1G66580|AT4G12800|AT4G38510|AT3G10050|AT3G23750|AT4G36130|AT4G11150|AT1G48410|AT1G17180|AT2G42790|AT1G07890|AT5G02960|AT3G16780|AT3G50820|AT3G12580|AT5G66140|AT4G00570|AT5G17770|AT5G10730|AT3G15730|AT3G62250|AT1G77120|AT1G17720|AT3G28710|AT5G58140|AT1G75990|AT5G39850|AT1G27400|AT3G04870|AT3G28715|AT2G07050|AT3G63520|AT1G06680|AT5G20290|AT2G40840|AT5G58330|AT4G15440|AT1G19570|AT5G04590|AT1G76700|AT1G29150|AT4G37930|AT2G36620|AT1G24510|AT4G35260|AT4G02620|AT3G27690|AT4G15530|AT4G33010|AT4G39080|AT5G66680|AT5G26360|AT2G07698|AT5G61640|AT3G13470|AT2G29960|AT3G55440|AT1G61520|AT3G23810|AT1G79040|AT3G56150|AT5G62670|AT4G34555|AT3G56350|AT2G33220|AT4G23100|AT1G74310|AT5G37510|AT1G16470|AT3G05530|AT1G70580|AT3G52930|AT1G20620|AT5G28060|AT3G22630|AT2G44160|AT5G23540|AT5G20890|AT4G13940|AT1G70320|AT1G50480|AT1G13950|AT5G66760|AT5G28840|AT1G79550|AT3G52730|AT4G31300|AT4G18100|AT4G35450|AT1G55020|AT1G09430|AT1G79930|AT4G10340|AT4G34670|AT1G68750|AT2G20580|AT5G02610|AT1G68020|AT3G58610|AT2G32120|AT1G06820|AT1G10830|AT5G67510|AT1G74040|AT4G25740|AT2G46505|AT3G08900|AT5G27640|AT2G20450|AT3G44880|AT4G29040|AT1G53750|AT5G25880|AT2G21660|AT4G04640|AT5G28540|AT5G40650|AT1G03130|AT5G02500|AT3G26618|AT3G55610|AT1G57860|AT4G09800|AT1G43710|AT1G23100|AT4G13930|AT5G40760|AT1G13440|AT1G36160|AT2G37270|AT4G16130</t>
  </si>
  <si>
    <t>cellular metabolic process</t>
  </si>
  <si>
    <t>AT2G20260|AT4G08900|AT4G37870|AT1G59900|AT1G03090|AT5G62530|AT4G11420|AT2G13560|AT4G14710|AT3G02090|AT4G35090|AT3G10950|AT1G51760|AT5G60600|AT3G26340|AT2G01140|AT3G51550|AT3G03050|AT3G14940|AT2G05830|AT3G14420|AT1G67090|AT1G26880|AT1G43170|AT2G04350|AT4G14320|AT1G65930|AT1G09640|AT5G25980|AT3G58730|AT5G09500|AT2G26890|AT1G19910|AT2G20420|AT2G05840|AT1G08830|AT2G47730|AT1G42970|AT3G04400|AT3G17410|AT3G45140|AT4G20850|AT3G57490|AT1G18270|AT5G61170|AT1G02500|AT4G24520|AT3G54110|AT5G03290|AT3G42050|AT2G05710|AT1G33140|AT4G31700|AT5G54500|AT3G09200|AT3G51800|AT5G04140|AT3G48730|AT3G06860|AT1G51980|AT4G24190|AT1G69740|AT3G13920|AT5G17920|AT4G16210|AT1G15820|AT1G74470|AT1G79340|AT4G30920|AT1G09620|AT2G33150|AT1G74270|AT4G03280|AT2G36850|AT4G34700|AT4G04040|AT5G03850|AT5G25450|AT5G64860|AT4G14210|AT3G07970|AT1G79750|AT3G14290|AT5G08570|AT1G52230|AT1G27450|AT5G35530|AT3G10920|AT1G12840|AT5G56030|AT5G54270|AT5G49460|AT3G49010|AT1G56450|AT2G28000|AT5G13120|AT1G05010|AT2G33040|AT1G12900|AT3G61470|AT1G07670|AT4G38970|AT1G29970|AT2G27020|AT3G08510|AT1G48830|AT4G33150|AT3G44110|AT2G36460|AT5G63840|AT5G58290|AT5G09590|AT3G45780|AT4G24820|AT1G54780|AT2G16600|AT5G08690|AT5G47770|AT2G39460|AT5G52920|AT3G61440|AT4G16720|AT5G61790|AT1G31330|AT2G09990|AT3G52580|AT5G58420|AT5G45775|AT1G66580|AT4G12800|AT4G38510|AT3G10050|AT3G23750|AT5G17310|AT1G02305|AT4G36130|AT4G11150|AT1G48410|AT2G42790|AT1G17180|AT1G07890|AT5G02960|AT3G16780|AT5G55070|AT3G50820|AT3G12580|AT5G66140|AT4G00570|AT5G17770|AT5G10730|AT3G15730|AT3G62250|AT1G77120|AT1G17720|AT3G28710|AT5G58140|AT1G75990|AT5G39850|AT1G27400|AT3G04870|AT3G28715|AT2G07050|AT3G63520|AT1G06680|AT5G20290|AT2G40840|AT5G58330|AT4G39090|AT4G15440|AT1G19570|AT2G47140|AT5G04590|AT1G76700|AT1G29150|AT4G37930|AT2G36620|AT3G46670|AT1G24510|AT4G35260|AT4G02620|AT3G27690|AT4G15530|AT4G33010|AT4G39080|AT5G20000|AT5G13440|AT5G66460|AT1G04690|AT5G66680|AT5G26360|AT2G07698|AT1G20020|AT5G61640|AT3G13470|AT2G29960|AT3G55440|AT1G61520|AT3G23810|AT3G18210|AT1G79040|AT3G56150|AT5G62670|AT4G34555|AT3G56350|AT2G33220|AT4G23100|AT1G74310|AT5G37510|AT1G16470|AT3G05530|AT5G27410|AT1G70580|AT3G52930|AT1G20620|AT1G11910|AT5G28060|AT3G22630|AT2G44160|AT5G23540|AT5G20890|AT4G13940|AT1G70320|AT1G50480|AT5G38410|AT5G23250|AT1G13950|AT5G66760|AT5G28840|AT1G79550|AT3G52730|AT4G31300|AT4G18100|AT4G35450|AT1G55020|AT1G09430|AT1G79930|AT4G10340|AT4G34670|AT1G68750|AT2G20580|AT5G02610|AT1G68020|AT3G58610|AT2G32120|AT1G06820|AT5G37600|AT1G10830|AT5G67510|AT1G74040|AT4G25740|AT2G46505|AT3G08900|AT5G27640|AT2G20450|AT3G44880|AT4G29040|AT1G53750|AT5G25880|AT2G21660|AT4G04640|AT3G48170|AT5G28540|AT5G40650|AT1G03130|AT5G02500|AT3G26618|AT3G55610|AT1G57860|AT4G09800|AT1G43710|AT1G23100|AT4G13930|AT3G19820|AT5G40760|AT1G13440|AT5G57655|AT4G13010|AT1G36160|AT2G37270|AT4G16130</t>
  </si>
  <si>
    <t>response to stimulus</t>
  </si>
  <si>
    <t>AT2G37170|AT2G44060|AT4G37870|AT1G59900|AT1G48030|AT5G62530|AT1G60940|AT5G64290|AT4G35090|AT5G52640|AT3G15730|AT5G13420|AT3G60190|AT4G35000|AT1G77120|AT1G51760|AT5G58140|AT5G60600|AT5G51100|AT3G63520|AT2G01140|AT3G03050|AT1G06680|AT5G23860|AT1G64790|AT2G36530|AT4G09320|AT4G39090|AT4G15440|AT1G19570|AT1G67090|AT5G04590|AT3G47520|AT5G39510|AT2G47470|AT1G29150|AT4G37930|AT1G65930|AT3G13860|AT1G44575|AT2G26890|AT2G37190|AT3G27690|AT2G31570|AT2G45290|AT3G08940|AT1G70410|AT3G46060|AT5G03280|AT5G06290|AT1G02130|AT1G08830|AT2G47730|AT1G42970|AT4G33010|AT4G39080|AT3G45140|AT5G20720|AT1G09740|AT5G15650|AT5G63400|AT1G20020|AT5G61640|AT1G02500|AT3G55440|AT2G24765|AT4G24520|AT4G14960|AT2G05710|AT4G31990|AT3G11830|AT5G54500|AT4G09000|AT3G23990|AT5G65020|AT3G09200|AT4G23100|AT1G30230|AT2G30970|AT5G04140|AT4G20260|AT1G15690|AT3G18190|AT1G74310|AT5G15450|AT1G04410|AT5G37510|AT1G73260|AT4G24190|AT3G13920|AT1G16470|AT1G20620|AT1G11910|AT5G60640|AT2G20360|AT5G17920|AT1G15820|AT1G78900|AT5G40770|AT2G39730|AT1G50480|AT5G38410|AT4G00430|AT2G33150|AT4G03280|AT3G06050|AT1G56070|AT3G09640|AT4G31300|AT3G53230|AT5G09810|AT3G02260|AT1G27450|AT5G17330|AT4G35450|AT1G09780|AT3G10920|AT1G17870|AT5G56030|AT1G55020|AT1G79930|AT1G56450|AT4G10340|AT3G01500|AT5G58070|AT1G05010|AT4G38970|AT5G07350|AT2G27020|AT2G32120|AT5G14780|AT1G35720|AT1G18080|AT3G44110|AT1G70730|AT4G11010|AT1G07400|AT5G63840|AT4G24220|AT5G09590|AT5G12250|AT3G44880|AT4G29040|AT5G50850|AT3G45780|AT2G21660|AT1G21750|AT4G04020|AT2G39460|AT2G36830|AT4G02930|AT5G52920|AT3G61440|AT1G11860|AT5G28540|AT3G11050|AT3G25800|AT3G46970|AT5G02500|AT1G66580|AT3G52300|AT5G67500|AT1G63940|AT3G01280|AT5G17310|AT1G09210|AT3G55610|AT1G53240|AT3G16640|AT4G11150|AT1G29880|AT2G25140|AT4G13930|AT3G19820|AT1G48410|AT1G13440|AT3G02530|AT1G07890|AT1G36160|AT2G43130|AT5G55070|AT3G50820|AT4G39660|AT3G12580</t>
  </si>
  <si>
    <t>metabolic process</t>
  </si>
  <si>
    <t>AT2G20260|AT4G08900|AT4G37870|AT1G03090|AT5G62530|AT4G11420|AT3G11130|AT2G13560|AT4G14710|AT4G35090|AT3G10950|AT5G20490|AT5G60600|AT3G26340|AT5G58590|AT2G01140|AT3G51550|AT3G03050|AT3G14940|AT2G05830|AT5G23860|AT1G62020|AT2G32670|AT1G26880|AT1G43170|AT5G39510|AT2G47470|AT4G14320|AT1G65930|AT1G09640|AT5G25980|AT3G58730|AT5G09500|AT2G26890|AT2G37190|AT1G19910|AT2G05840|AT5G03280|AT1G08830|AT2G47730|AT1G42970|AT3G04400|AT3G17410|AT3G45140|AT3G57490|AT5G61170|AT5G50920|AT1G02500|AT1G47830|AT5G22880|AT4G24520|AT4G14960|AT3G54110|AT5G03290|AT3G42050|AT2G05710|AT1G33140|AT4G31700|AT5G59870|AT3G23990|AT3G09200|AT3G51800|AT5G04140|AT3G06860|AT3G48730|AT5G15450|AT1G73260|AT4G24190|AT1G69740|AT3G13920|AT2G44610|AT4G23460|AT5G17920|AT1G15820|AT1G78900|AT1G74470|AT4G33650|AT4G12420|AT1G59610|AT2G33150|AT1G09620|AT4G03280|AT1G74270|AT2G36850|AT4G04040|AT4G34700|AT5G03850|AT5G25450|AT5G64860|AT4G14210|AT3G07970|AT1G79750|AT5G09810|AT3G14290|AT5G08570|AT1G52230|AT1G27450|AT1G04160|AT3G53750|AT5G35530|AT3G10920|AT1G12840|AT5G54270|AT5G56030|AT5G49460|AT3G49010|AT1G56450|AT2G28000|AT5G13120|AT1G05010|AT2G33040|AT1G12900|AT3G61470|AT1G07670|AT4G38970|AT1G29970|AT2G27020|AT1G48830|AT4G33150|AT3G44110|AT2G36460|AT5G63840|AT5G58290|AT5G09590|AT5G12250|AT3G45780|AT4G24820|AT1G54780|AT2G16600|AT5G08690|AT5G47770|AT2G39460|AT2G36830|AT5G52920|AT3G61440|AT4G16720|AT5G61790|AT1G31330|AT2G09990|AT3G52580|AT5G58420|AT5G45775|AT1G66580|AT4G12800|AT4G38510|AT3G10050|AT3G23750|AT4G36130|AT3G16640|AT4G11150|AT1G48410|AT2G42790|AT1G17180|AT1G07890|AT3G56190|AT5G02960|AT2G43130|AT3G16780|AT3G50820|AT3G12580|AT5G66140|AT4G00570|AT5G17770|AT5G10730|AT5G19760|AT3G15730|AT3G60190|AT3G17880|AT3G62250|AT1G77120|AT1G17720|AT3G28710|AT4G17170|AT5G58140|AT1G75990|AT5G39850|AT1G27400|AT4G31480|AT3G04870|AT3G28715|AT2G07050|AT3G63520|AT1G06680|AT5G20290|AT2G40840|AT1G11890|AT5G58330|AT4G15440|AT1G19570|AT5G04590|AT3G62560|AT1G29150|AT1G76700|AT4G37930|AT2G36620|AT4G35260|AT1G24510|AT4G02620|AT3G27690|AT3G46060|AT1G02130|AT4G15530|AT4G33010|AT4G39080|AT5G66680|AT1G01820|AT5G26360|AT2G07698|AT5G61640|AT3G52850|AT3G13470|AT2G29960|AT3G55440|AT3G13870|AT1G61520|AT2G31660|AT3G23810|AT1G79040|AT3G56150|AT5G62670|AT4G34555|AT3G56350|AT2G33220|AT4G23100|AT1G52360|AT1G74310|AT5G37510|AT1G16470|AT3G05530|AT1G70580|AT3G52930|AT1G20620|AT5G28060|AT3G22630|AT2G41740|AT2G44160|AT5G23540|AT5G20890|AT5G40770|AT4G13940|AT1G70320|AT1G50480|AT1G13950|AT5G66760|AT5G28840|AT1G79550|AT3G52730|AT4G31300|AT4G18100|AT2G34780|AT4G35450|AT1G55020|AT1G09430|AT1G79930|AT4G10340|AT4G34670|AT1G71820|AT1G68750|AT2G20580|AT5G02610|AT1G68020|AT5G07350|AT3G58610|AT5G22770|AT2G32120|AT1G06820|AT1G10830|AT5G67510|AT1G74040|AT4G25740|AT2G46505|AT3G08900|AT5G27640|AT2G20450|AT3G44880|AT4G29040|AT1G53750|AT5G25880|AT2G21660|AT1G21750|AT4G04640|AT4G16143|AT5G28540|AT1G06760|AT3G11050|AT5G40650|AT1G03130|AT5G02500|AT3G26618|AT3G55610|AT1G57860|AT3G46010|AT4G09800|AT5G17020|AT1G43710|AT4G34450|AT1G23100|AT4G13930|AT5G12370|AT3G19820|AT5G40760|AT1G13440|AT1G36160|AT2G37270|AT2G34250|AT4G16130|AT5G53480</t>
  </si>
  <si>
    <t>AT1G20620|AT4G37870|AT1G59900|AT5G17920|AT1G48030|AT1G50480|AT3G06050|AT3G15730|AT5G13420|AT3G60190|AT1G77120|AT4G31300|AT3G53230|AT1G27450|AT5G17330|AT4G35450|AT3G10920|AT1G09780|AT1G79930|AT2G36530|AT1G56450|AT4G09320|AT1G19570|AT2G47470|AT1G29150|AT4G38970|AT4G37930|AT5G07350|AT2G27020|AT5G14780|AT1G35720|AT1G18080|AT1G65930|AT3G13860|AT1G70730|AT2G45290|AT5G63840|AT1G02130|AT1G08830|AT1G42970|AT4G33010|AT5G09590|AT4G29040|AT5G20720|AT2G21660|AT1G21750|AT5G15650|AT5G63400|AT4G02930|AT5G52920|AT1G11860|AT3G25800|AT3G46970|AT5G02500|AT1G63940|AT1G02500|AT3G55440|AT5G17310|AT2G24765|AT2G05710|AT3G16640|AT4G31990|AT1G29880|AT4G13930|AT3G11830|AT4G09000|AT3G23990|AT3G09200|AT4G23100|AT1G13440|AT3G02530|AT1G07890|AT1G30230|AT2G30970|AT3G18190|AT1G04410|AT4G24190|AT3G13920|AT1G16470|AT4G39660|AT3G12580</t>
  </si>
  <si>
    <t>cellular process</t>
  </si>
  <si>
    <t>AT1G20620|AT1G59900|AT4G37870|AT5G17920|AT1G48030|AT5G40770|AT1G50480|AT4G35090|AT3G06050|AT5G52640|AT3G15730|AT3G60190|AT5G13420|AT1G77120|AT4G31300|AT3G53230|AT1G27450|AT5G17330|AT4G35450|AT1G09780|AT3G10920|AT1G17870|AT2G36530|AT1G79930|AT1G56450|AT4G09320|AT1G19570|AT3G01500|AT2G47470|AT1G29150|AT4G38970|AT4G37930|AT5G07350|AT2G27020|AT2G32120|AT5G14780|AT1G35720|AT1G65930|AT1G18080|AT3G13860|AT1G70730|AT2G45290|AT5G63840|AT1G70410|AT1G02130|AT1G08830|AT1G42970|AT4G33010|AT5G09590|AT4G29040|AT5G20720|AT2G21660|AT1G21750|AT5G15650|AT5G63400|AT4G02930|AT5G52920|AT1G11860|AT3G25800|AT3G46970|AT5G02500|AT1G63940|AT1G02500|AT3G55440|AT5G17310|AT2G24765|AT2G05710|AT3G16640|AT4G31990|AT1G29880|AT4G13930|AT3G11830|AT4G09000|AT3G23990|AT3G09200|AT3G02530|AT4G23100|AT1G13440|AT1G07890|AT1G30230|AT2G30970|AT3G18190|AT1G74310|AT1G04410|AT1G73260|AT4G24190|AT3G13920|AT1G16470|AT4G39660|AT3G12580</t>
  </si>
  <si>
    <t>response to cadmium ion</t>
  </si>
  <si>
    <t>AT1G20620|AT4G37870|AT1G59900|AT5G17920|AT1G48030|AT1G50480|AT3G06050|AT3G15730|AT5G13420|AT3G60190|AT1G77120|AT3G53230|AT1G27450|AT5G17330|AT4G35450|AT1G09780|AT1G79930|AT2G36530|AT1G56450|AT4G09320|AT1G29150|AT2G47470|AT4G37930|AT4G38970|AT5G07350|AT2G27020|AT5G14780|AT1G35720|AT1G18080|AT1G65930|AT3G13860|AT1G70730|AT2G45290|AT5G63840|AT1G02130|AT1G42970|AT4G33010|AT5G09590|AT4G29040|AT5G20720|AT2G21660|AT5G15650|AT5G63400|AT4G02930|AT5G52920|AT1G11860|AT3G25800|AT3G46970|AT5G02500|AT1G63940|AT1G02500|AT3G55440|AT5G17310|AT2G24765|AT3G16640|AT2G05710|AT4G31990|AT1G29880|AT4G13930|AT3G11830|AT4G09000|AT3G23990|AT3G09200|AT4G23100|AT1G13440|AT3G02530|AT1G07890|AT1G30230|AT2G30970|AT3G18190|AT1G04410|AT4G24190|AT3G13920|AT4G39660|AT3G12580</t>
  </si>
  <si>
    <t>response to metal ion</t>
  </si>
  <si>
    <t>AT5G62670</t>
  </si>
  <si>
    <t>AT2G33220</t>
  </si>
  <si>
    <t>AT1G52360</t>
  </si>
  <si>
    <t>AT1G74310</t>
  </si>
  <si>
    <t>AT1G04410</t>
  </si>
  <si>
    <t>AT5G37510</t>
  </si>
  <si>
    <t>AT5G27410</t>
  </si>
  <si>
    <t>AT3G05530</t>
  </si>
  <si>
    <t>AT1G16470</t>
  </si>
  <si>
    <t>AT1G20620</t>
  </si>
  <si>
    <t>AT3G52930</t>
  </si>
  <si>
    <t>AT5G60640</t>
  </si>
  <si>
    <t>AT2G41740</t>
  </si>
  <si>
    <t>AT2G44160</t>
  </si>
  <si>
    <t>ATCG00350</t>
  </si>
  <si>
    <t>AT4G00430</t>
  </si>
  <si>
    <t>AT1G13950</t>
  </si>
  <si>
    <t>AT5G66760</t>
  </si>
  <si>
    <t>AT3G06050</t>
  </si>
  <si>
    <t>AT1G79550</t>
  </si>
  <si>
    <t>AT1G56070</t>
  </si>
  <si>
    <t>AT3G52730</t>
  </si>
  <si>
    <t>AT4G31300</t>
  </si>
  <si>
    <t>AT4G18100</t>
  </si>
  <si>
    <t>AT2G34780</t>
  </si>
  <si>
    <t>AT4G35450</t>
  </si>
  <si>
    <t>AT4G10040</t>
  </si>
  <si>
    <t>AT2G40290</t>
  </si>
  <si>
    <t>AT1G55020</t>
  </si>
  <si>
    <t>AT4G10340</t>
  </si>
  <si>
    <t>AT2G20580</t>
  </si>
  <si>
    <t>AT5G58070</t>
  </si>
  <si>
    <t>AT5G07350</t>
  </si>
  <si>
    <t>AT5G22770</t>
  </si>
  <si>
    <t>ATMG00070</t>
  </si>
  <si>
    <t>AT1G10830</t>
  </si>
  <si>
    <t>AT1G74040</t>
  </si>
  <si>
    <t>AT4G11010</t>
  </si>
  <si>
    <t>AT4G25740</t>
  </si>
  <si>
    <t>AT1G07400</t>
  </si>
  <si>
    <t>AT3G24160</t>
  </si>
  <si>
    <t>AT5G27640</t>
  </si>
  <si>
    <t>AT2G20450</t>
  </si>
  <si>
    <t>AT4G29040</t>
  </si>
  <si>
    <t>AT3G44880</t>
  </si>
  <si>
    <t>AT1G53750</t>
  </si>
  <si>
    <t>AT5G25880</t>
  </si>
  <si>
    <t>AT2G21660</t>
  </si>
  <si>
    <t>AT1G21750</t>
  </si>
  <si>
    <t>AT1G06620</t>
  </si>
  <si>
    <t>AT3G11050</t>
  </si>
  <si>
    <t>AT1G06760</t>
  </si>
  <si>
    <t>AT1G10630</t>
  </si>
  <si>
    <t>AT3G25800</t>
  </si>
  <si>
    <t>AT1G56190</t>
  </si>
  <si>
    <t>AT1G02560</t>
  </si>
  <si>
    <t>AT3G26618</t>
  </si>
  <si>
    <t>AT1G63940</t>
  </si>
  <si>
    <t>AT4G09800</t>
  </si>
  <si>
    <t>AT4G11610</t>
  </si>
  <si>
    <t>AT2G27720</t>
  </si>
  <si>
    <t>AT5G12370</t>
  </si>
  <si>
    <t>AT3G19820</t>
  </si>
  <si>
    <t>AT1G36160</t>
  </si>
  <si>
    <t>AT2G34250</t>
  </si>
  <si>
    <t>AT2G37270</t>
  </si>
  <si>
    <t>AT4G39660</t>
  </si>
  <si>
    <t>AT5G53480</t>
  </si>
  <si>
    <t>No annotations were retrieved for the following entities:</t>
  </si>
  <si>
    <t>GO-ID</t>
  </si>
  <si>
    <t>p-value</t>
  </si>
  <si>
    <t>corr p-value</t>
  </si>
  <si>
    <t>x</t>
  </si>
  <si>
    <t>n</t>
  </si>
  <si>
    <t>X</t>
  </si>
  <si>
    <t>N</t>
  </si>
  <si>
    <t>Description</t>
  </si>
  <si>
    <t>Genes in test set</t>
  </si>
  <si>
    <t>response to inorganic substance</t>
  </si>
  <si>
    <t>AT3G23990</t>
  </si>
  <si>
    <t>ATCG00280</t>
  </si>
  <si>
    <t>AT3G09200</t>
  </si>
  <si>
    <t>AT3G51800</t>
  </si>
  <si>
    <t>AT1G30230</t>
  </si>
  <si>
    <t>AT5G04140</t>
  </si>
  <si>
    <t>AT3G48730</t>
  </si>
  <si>
    <t>AT3G06860</t>
  </si>
  <si>
    <t>AT1G51980</t>
  </si>
  <si>
    <t>AT5G15450</t>
  </si>
  <si>
    <t>AT4G03080</t>
  </si>
  <si>
    <t>AT1G69740</t>
  </si>
  <si>
    <t>AT3G13920</t>
  </si>
  <si>
    <t>AT2G44610</t>
  </si>
  <si>
    <t>AT2G39730</t>
  </si>
  <si>
    <t>AT4G33650</t>
  </si>
  <si>
    <t>AT1G78780</t>
  </si>
  <si>
    <t>AT3G61870</t>
  </si>
  <si>
    <t>AT1G79340</t>
  </si>
  <si>
    <t>AT4G30920</t>
  </si>
  <si>
    <t>AT2G33150</t>
  </si>
  <si>
    <t>AT1G59610</t>
  </si>
  <si>
    <t>AT4G03280</t>
  </si>
  <si>
    <t>AT4G05180</t>
  </si>
  <si>
    <t>AT4G04040</t>
  </si>
  <si>
    <t>AT5G64860</t>
  </si>
  <si>
    <t>ATCG00730</t>
  </si>
  <si>
    <t>AT1G79750</t>
  </si>
  <si>
    <t>AT3G53230</t>
  </si>
  <si>
    <t>AT3G47370</t>
  </si>
  <si>
    <t>AT5G08570</t>
  </si>
  <si>
    <t>AT1G52230</t>
  </si>
  <si>
    <t>AT5G17330</t>
  </si>
  <si>
    <t>AT1G04160</t>
  </si>
  <si>
    <t>AT1G27450</t>
  </si>
  <si>
    <t>ATCG00540</t>
  </si>
  <si>
    <t>AT5G35530</t>
  </si>
  <si>
    <t>AT1G17870</t>
  </si>
  <si>
    <t>AT1G11580</t>
  </si>
  <si>
    <t>AT1G56450</t>
  </si>
  <si>
    <t>AT3G49010</t>
  </si>
  <si>
    <t>AT1G05010</t>
  </si>
  <si>
    <t>AT2G33040</t>
  </si>
  <si>
    <t>AT3G61470</t>
  </si>
  <si>
    <t>AT3G48890</t>
  </si>
  <si>
    <t>AT4G33150</t>
  </si>
  <si>
    <t>AT3G59920</t>
  </si>
  <si>
    <t>AT1G70730</t>
  </si>
  <si>
    <t>AT2G36460</t>
  </si>
  <si>
    <t>AT5G58290</t>
  </si>
  <si>
    <t>AT3G58570</t>
  </si>
  <si>
    <t>AT3G49870</t>
  </si>
  <si>
    <t>AT5G09590</t>
  </si>
  <si>
    <t>AT4G24820</t>
  </si>
  <si>
    <t>AT4G04020</t>
  </si>
  <si>
    <t>AT5G47770</t>
  </si>
  <si>
    <t>AT5G08690</t>
  </si>
  <si>
    <t>AT2G16600</t>
  </si>
  <si>
    <t>AT3G61440</t>
  </si>
  <si>
    <t>AT4G16720</t>
  </si>
  <si>
    <t>AT1G11860</t>
  </si>
  <si>
    <t>AT2G09990</t>
  </si>
  <si>
    <t>AT5G45775</t>
  </si>
  <si>
    <t>AT3G23750</t>
  </si>
  <si>
    <t>AT5G17310</t>
  </si>
  <si>
    <t>AT4G36130</t>
  </si>
  <si>
    <t>AT2G25140</t>
  </si>
  <si>
    <t>AT3G15260</t>
  </si>
  <si>
    <t>AT1G17180</t>
  </si>
  <si>
    <t>AT2G42790</t>
  </si>
  <si>
    <t>AT4G34200</t>
  </si>
  <si>
    <t>AT1G07890</t>
  </si>
  <si>
    <t>AT5G02960</t>
  </si>
  <si>
    <t>AT5G55070</t>
  </si>
  <si>
    <t>ATCG00720</t>
  </si>
  <si>
    <t>AT3G50820</t>
  </si>
  <si>
    <t>AT3G12580</t>
  </si>
  <si>
    <t>AT2G44060</t>
  </si>
  <si>
    <t>AT1G74730</t>
  </si>
  <si>
    <t>AT1G06400</t>
  </si>
  <si>
    <t>AT1G16700</t>
  </si>
  <si>
    <t>AT4G00570</t>
  </si>
  <si>
    <t>AT5G17770</t>
  </si>
  <si>
    <t>AT1G60940</t>
  </si>
  <si>
    <t>AT3G14690</t>
  </si>
  <si>
    <t>AT4G02340</t>
  </si>
  <si>
    <t>AT5G19760</t>
  </si>
  <si>
    <t>AT3G17880</t>
  </si>
  <si>
    <t>AT1G17720</t>
  </si>
  <si>
    <t>AT1G27400</t>
  </si>
  <si>
    <t>AT3G04870</t>
  </si>
  <si>
    <t>AT4G31480</t>
  </si>
  <si>
    <t>AT2G07050</t>
  </si>
  <si>
    <t>AT5G51100</t>
  </si>
  <si>
    <t>AT3G63520</t>
  </si>
  <si>
    <t>AT1G06680</t>
  </si>
  <si>
    <t>AT2G40840</t>
  </si>
  <si>
    <t>AT1G11890</t>
  </si>
  <si>
    <t>AT4G15440</t>
  </si>
  <si>
    <t>AT4G39090</t>
  </si>
  <si>
    <t>AT4G09320</t>
  </si>
  <si>
    <t>AT4G11220</t>
  </si>
  <si>
    <t>AT5G04590</t>
  </si>
  <si>
    <t>AT2G47140</t>
  </si>
  <si>
    <t>AT3G47520</t>
  </si>
  <si>
    <t>ATCG00020</t>
  </si>
  <si>
    <t>AT3G61760</t>
  </si>
  <si>
    <t>AT2G36620</t>
  </si>
  <si>
    <t>AT3G46670</t>
  </si>
  <si>
    <t>AT1G44575</t>
  </si>
  <si>
    <t>ATMG01080</t>
  </si>
  <si>
    <t>AT4G15530</t>
  </si>
  <si>
    <t>AT4G39080</t>
  </si>
  <si>
    <t>AT3G52990</t>
  </si>
  <si>
    <t>ATCG00130</t>
  </si>
  <si>
    <t>AT1G04690</t>
  </si>
  <si>
    <t>AT5G66680</t>
  </si>
  <si>
    <t>AT1G01820</t>
  </si>
  <si>
    <t>AT2G07698</t>
  </si>
  <si>
    <t>AT1G20020</t>
  </si>
  <si>
    <t>AT3G52850</t>
  </si>
  <si>
    <t>AT5G40810</t>
  </si>
  <si>
    <t>AT2G29960</t>
  </si>
  <si>
    <t>ATCG00340</t>
  </si>
  <si>
    <t>AT3G23810</t>
  </si>
  <si>
    <t>AT3G18210</t>
  </si>
  <si>
    <t>AT5G12470</t>
  </si>
  <si>
    <t>AT1G70320</t>
  </si>
  <si>
    <t>AT1G50480</t>
  </si>
  <si>
    <t>AT5G38410</t>
  </si>
  <si>
    <t>AT5G23250</t>
  </si>
  <si>
    <t>ATCG00480</t>
  </si>
  <si>
    <t>AT5G28840</t>
  </si>
  <si>
    <t>AT3G18820</t>
  </si>
  <si>
    <t>AT3G09640</t>
  </si>
  <si>
    <t>AT5G28050</t>
  </si>
  <si>
    <t>AT3G02260</t>
  </si>
  <si>
    <t>AT3G22640</t>
  </si>
  <si>
    <t>AT1G09430</t>
  </si>
  <si>
    <t>AT1G79930</t>
  </si>
  <si>
    <t>AT5G60860</t>
  </si>
  <si>
    <t>ATCG00470</t>
  </si>
  <si>
    <t>AT4G34670</t>
  </si>
  <si>
    <t>AT1G71820</t>
  </si>
  <si>
    <t>AT1G68750</t>
  </si>
  <si>
    <t>AT5G02610</t>
  </si>
  <si>
    <t>AT1G68020</t>
  </si>
  <si>
    <t>AT1G68620</t>
  </si>
  <si>
    <t>AT3G58610</t>
  </si>
  <si>
    <t>ATMG00480</t>
  </si>
  <si>
    <t>AT2G32120</t>
  </si>
  <si>
    <t>AT1G06820</t>
  </si>
  <si>
    <t>AT5G14780</t>
  </si>
  <si>
    <t>AT5G37600</t>
  </si>
  <si>
    <t>AT1G18080</t>
  </si>
  <si>
    <t>AT5G67510</t>
  </si>
  <si>
    <t>AT3G01290</t>
  </si>
  <si>
    <t>AT4G15000</t>
  </si>
  <si>
    <t>AT2G46505</t>
  </si>
  <si>
    <t>AT3G08900</t>
  </si>
  <si>
    <t>AT4G24220</t>
  </si>
  <si>
    <t>AT5G50850</t>
  </si>
  <si>
    <t>AT4G04640</t>
  </si>
  <si>
    <t>AT4G22310</t>
  </si>
  <si>
    <t>AT4G16143</t>
  </si>
  <si>
    <t>AT3G48170</t>
  </si>
  <si>
    <t>AT5G28540</t>
  </si>
  <si>
    <t>AT5G15610</t>
  </si>
  <si>
    <t>AT5G40650</t>
  </si>
  <si>
    <t>AT1G03130</t>
  </si>
  <si>
    <t>AT3G46970</t>
  </si>
  <si>
    <t>AT5G02500</t>
  </si>
  <si>
    <t>AT3G52300</t>
  </si>
  <si>
    <t>AT5G67500</t>
  </si>
  <si>
    <t>AT3G01280</t>
  </si>
  <si>
    <t>AT3G55610</t>
  </si>
  <si>
    <t>AT1G57860</t>
  </si>
  <si>
    <t>AT3G46010</t>
  </si>
  <si>
    <t>AT1G53240</t>
  </si>
  <si>
    <t>AT5G17020</t>
  </si>
  <si>
    <t>AT1G43710</t>
  </si>
  <si>
    <t>AT4G34450</t>
  </si>
  <si>
    <t>AT1G29880</t>
  </si>
  <si>
    <t>AT1G23100</t>
  </si>
  <si>
    <t>AT4G13930</t>
  </si>
  <si>
    <t>AT5G10860</t>
  </si>
  <si>
    <t>AT5G40760</t>
  </si>
  <si>
    <t>AT1G13440</t>
  </si>
  <si>
    <t>AT3G02530</t>
  </si>
  <si>
    <t>AT5G57655</t>
  </si>
  <si>
    <t>AT4G13010</t>
  </si>
  <si>
    <t>AT5G13490</t>
  </si>
  <si>
    <t>AT1G50030</t>
  </si>
  <si>
    <t>ATCG00490</t>
  </si>
  <si>
    <t>AT4G16130</t>
  </si>
  <si>
    <t>AT2G37170</t>
  </si>
  <si>
    <t>AT1G59900</t>
  </si>
  <si>
    <t>AT1G03090</t>
  </si>
  <si>
    <t>AT5G59840</t>
  </si>
  <si>
    <t>AT4G11420</t>
  </si>
  <si>
    <t>AT3G11130</t>
  </si>
  <si>
    <t>AT5G64290</t>
  </si>
  <si>
    <t>AT2G13560</t>
  </si>
  <si>
    <t>AT4G14710</t>
  </si>
  <si>
    <t>AT3G02090</t>
  </si>
  <si>
    <t>AT5G52640</t>
  </si>
  <si>
    <t>AT1G30740</t>
  </si>
  <si>
    <t>AT1G51760</t>
  </si>
  <si>
    <t>AT2G44120</t>
  </si>
  <si>
    <t>AT3G48940</t>
  </si>
  <si>
    <t>AT5G60600</t>
  </si>
  <si>
    <t>AT4G04910</t>
  </si>
  <si>
    <t>AT3G26340</t>
  </si>
  <si>
    <t>AT5G58590</t>
  </si>
  <si>
    <t>AT3G03050</t>
  </si>
  <si>
    <t>AT3G14940</t>
  </si>
  <si>
    <t>AT2G05830</t>
  </si>
  <si>
    <t>AT5G23860</t>
  </si>
  <si>
    <t>AT2G22780</t>
  </si>
  <si>
    <t>ATCG00500</t>
  </si>
  <si>
    <t>AT2G32670</t>
  </si>
  <si>
    <t>AT3G14420</t>
  </si>
  <si>
    <t>AT2G36530</t>
  </si>
  <si>
    <t>AT1G67090</t>
  </si>
  <si>
    <t>AT1G43170</t>
  </si>
  <si>
    <t>ATCG00780</t>
  </si>
  <si>
    <t>AT1G65930</t>
  </si>
  <si>
    <t>AT5G25980</t>
  </si>
  <si>
    <t>AT5G09500</t>
  </si>
  <si>
    <t>AT2G37190</t>
  </si>
  <si>
    <t>AT1G19910</t>
  </si>
  <si>
    <t>AT2G05840</t>
  </si>
  <si>
    <t>AT1G70410</t>
  </si>
  <si>
    <t>AT2G47730</t>
  </si>
  <si>
    <t>AT3G45140</t>
  </si>
  <si>
    <t>ATCG00750</t>
  </si>
  <si>
    <t>AT5G20720</t>
  </si>
  <si>
    <t>AT5G63400</t>
  </si>
  <si>
    <t>AT3G57490</t>
  </si>
  <si>
    <t>ATCG00270</t>
  </si>
  <si>
    <t>AT2G24765</t>
  </si>
  <si>
    <t>AT1G47830</t>
  </si>
  <si>
    <t>AT4G24520</t>
  </si>
  <si>
    <t>AT4G14960</t>
  </si>
  <si>
    <t>AT1G14670</t>
  </si>
  <si>
    <t>AT4G39520</t>
  </si>
  <si>
    <t>AT3G42050</t>
  </si>
  <si>
    <t>AT2G05710</t>
  </si>
  <si>
    <t>AT3G56630</t>
  </si>
  <si>
    <t>AT5G59870</t>
  </si>
  <si>
    <t>AT5G54500</t>
  </si>
  <si>
    <t>AT3G11830</t>
  </si>
  <si>
    <t>AT1G64090</t>
  </si>
  <si>
    <t>AT4G09000</t>
  </si>
  <si>
    <t>AT5G54270</t>
  </si>
  <si>
    <t>AT4G18360</t>
  </si>
  <si>
    <t>AT5G49460</t>
  </si>
  <si>
    <t>ATMG01275</t>
  </si>
  <si>
    <t>AT2G28000</t>
  </si>
  <si>
    <t>AT5G13120</t>
  </si>
  <si>
    <t>AT3G01500</t>
  </si>
  <si>
    <t>AT5G62200</t>
  </si>
  <si>
    <t>AT1G12900</t>
  </si>
  <si>
    <t>AT4G38970</t>
  </si>
  <si>
    <t>AT1G07670</t>
  </si>
  <si>
    <t>AT2G19730</t>
  </si>
  <si>
    <t>AT2G27020</t>
  </si>
  <si>
    <t>AT1G29970</t>
  </si>
  <si>
    <t>AT3G08510</t>
  </si>
  <si>
    <t>AT1G35720</t>
  </si>
  <si>
    <t>AT1G48830</t>
  </si>
  <si>
    <t>AT3G44110</t>
  </si>
  <si>
    <t>AT3G18130</t>
  </si>
  <si>
    <t>AT5G63840</t>
  </si>
  <si>
    <t>AT5G12250</t>
  </si>
  <si>
    <t>AT3G45780</t>
  </si>
  <si>
    <t>AT1G54780</t>
  </si>
  <si>
    <t>AT2G39460</t>
  </si>
  <si>
    <t>AT2G36830</t>
  </si>
  <si>
    <t>AT4G02930</t>
  </si>
  <si>
    <t>AT5G52920</t>
  </si>
  <si>
    <t>AT1G31330</t>
  </si>
  <si>
    <t>AT5G61790</t>
  </si>
  <si>
    <t>AT3G13772</t>
  </si>
  <si>
    <t>AT5G58420</t>
  </si>
  <si>
    <t>AT3G52580</t>
  </si>
  <si>
    <t>AT1G66580</t>
  </si>
  <si>
    <t>AT4G12800</t>
  </si>
  <si>
    <t>AT3G10050</t>
  </si>
  <si>
    <t>AT4G38510</t>
  </si>
  <si>
    <t>AT4G20360</t>
  </si>
  <si>
    <t>AT5G62740</t>
  </si>
  <si>
    <t>AT1G09210</t>
  </si>
  <si>
    <t>AT1G02305</t>
  </si>
  <si>
    <t>AT3G62700</t>
  </si>
  <si>
    <t>AT3G16640</t>
  </si>
  <si>
    <t>AT4G11150</t>
  </si>
  <si>
    <t>AT1G48410</t>
  </si>
  <si>
    <t>AT4G27585</t>
  </si>
  <si>
    <t>AT4G36760</t>
  </si>
  <si>
    <t>AT1G20080</t>
  </si>
  <si>
    <t>AT3G56190</t>
  </si>
  <si>
    <t>AT2G43130</t>
  </si>
  <si>
    <t>AT3G16780</t>
  </si>
  <si>
    <t>ATMG00510</t>
  </si>
  <si>
    <t>AT5G66140</t>
  </si>
  <si>
    <t>AT5G35160</t>
  </si>
  <si>
    <t>AT5G10730</t>
  </si>
  <si>
    <t>AT3G61050</t>
  </si>
  <si>
    <t>AT3G15730</t>
  </si>
  <si>
    <t>AT3G60190</t>
  </si>
  <si>
    <t>AT5G13420</t>
  </si>
  <si>
    <t>AT4G35000</t>
  </si>
  <si>
    <t>ATCG00580</t>
  </si>
  <si>
    <t>AT3G62250</t>
  </si>
  <si>
    <t>AT2G32730</t>
  </si>
  <si>
    <t>AT1G77120</t>
  </si>
  <si>
    <t>AT3G28710</t>
  </si>
  <si>
    <t>AT4G17170</t>
  </si>
  <si>
    <t>AT5G39850</t>
  </si>
  <si>
    <t>AT1G75990</t>
  </si>
  <si>
    <t>AT5G58140</t>
  </si>
  <si>
    <t>AT3G28715</t>
  </si>
  <si>
    <t>AT3G02520</t>
  </si>
  <si>
    <t>AT5G20290</t>
  </si>
  <si>
    <t>AT1G64790</t>
  </si>
  <si>
    <t>AT5G58330</t>
  </si>
  <si>
    <t>AT1G19570</t>
  </si>
  <si>
    <t>AT3G62560</t>
  </si>
  <si>
    <t>AT1G29150</t>
  </si>
  <si>
    <t>AT3G23400</t>
  </si>
  <si>
    <t>AT1G76700</t>
  </si>
  <si>
    <t>AT4G37930</t>
  </si>
  <si>
    <t>AT1G60690</t>
  </si>
  <si>
    <t>AT3G13860</t>
  </si>
  <si>
    <t>AT4G35260</t>
  </si>
  <si>
    <t>AT1G24510</t>
  </si>
  <si>
    <t>AT4G02620</t>
  </si>
  <si>
    <t>AT3G27690</t>
  </si>
  <si>
    <t>AT2G31570</t>
  </si>
  <si>
    <t>AT2G45290</t>
  </si>
  <si>
    <t>AT3G08940</t>
  </si>
  <si>
    <t>AT3G46060</t>
  </si>
  <si>
    <t>AT5G06290</t>
  </si>
  <si>
    <t>AT1G02130</t>
  </si>
  <si>
    <t>AT4G33010</t>
  </si>
  <si>
    <t>AT5G20000</t>
  </si>
  <si>
    <t>AT5G13440</t>
  </si>
  <si>
    <t>AT5G66460</t>
  </si>
  <si>
    <t>AT5G15650</t>
  </si>
  <si>
    <t>AT5G26360</t>
  </si>
  <si>
    <t>AT2G25970</t>
  </si>
  <si>
    <t>AT5G61640</t>
  </si>
  <si>
    <t>AT3G13470</t>
  </si>
  <si>
    <t>AT3G55440</t>
  </si>
  <si>
    <t>AT3G13870</t>
  </si>
  <si>
    <t>AT1G61520</t>
  </si>
  <si>
    <t>AT2G31660</t>
  </si>
  <si>
    <t>AT1G03270</t>
  </si>
  <si>
    <t>AT1G79040</t>
  </si>
  <si>
    <t>AT3G56150</t>
  </si>
  <si>
    <t>AT4G31990</t>
  </si>
  <si>
    <t>AT5G60390</t>
  </si>
  <si>
    <t>AT4G34555</t>
  </si>
  <si>
    <t>AT3G56350</t>
  </si>
  <si>
    <t>AT4G23100</t>
  </si>
  <si>
    <t>AT2G32720</t>
  </si>
  <si>
    <t>AT4G20260</t>
  </si>
  <si>
    <t>AT1G15690</t>
  </si>
  <si>
    <t>AT3G08580</t>
  </si>
  <si>
    <t>AT4G31180</t>
  </si>
  <si>
    <t>AT1G70580</t>
  </si>
  <si>
    <t>AT1G11910</t>
  </si>
  <si>
    <t>AT5G28060</t>
  </si>
  <si>
    <t>AT3G22630</t>
  </si>
  <si>
    <t>AT5G23540</t>
  </si>
  <si>
    <t>AT5G20890</t>
  </si>
  <si>
    <t>AT4G35100</t>
  </si>
  <si>
    <t>AT5G40770</t>
  </si>
  <si>
    <t>AT4G13940</t>
  </si>
  <si>
    <t>ATCG00680</t>
  </si>
  <si>
    <t>File created with BiNGO (c) on 2013/09/20 at 15:53:49</t>
  </si>
  <si>
    <t>ontology: namespace</t>
  </si>
  <si>
    <t>curator:  bingo</t>
  </si>
  <si>
    <t>Selected ontology file : jar:file:E:\Cytoscape_v2.8.3\plugins\BiNGO.jar!/GO_Biological_Process</t>
  </si>
  <si>
    <t>Selected annotation file : jar:file:E:\Cytoscape_v2.8.3\plugins\BiNGO.jar!/A_thaliana_default</t>
  </si>
  <si>
    <t xml:space="preserve">Discarded evidence codes : </t>
  </si>
  <si>
    <t>Overrepresentation</t>
  </si>
  <si>
    <t>Selected statistical test : Hypergeometric test</t>
  </si>
  <si>
    <t>Selected correction : Benjamini &amp; Hochberg False Discovery Rate (FDR) correction</t>
  </si>
  <si>
    <t>Selected significance level : 0.05</t>
  </si>
  <si>
    <t>Testing option : Use whole annotation as reference set</t>
  </si>
  <si>
    <t>The selected cluster :</t>
  </si>
  <si>
    <t>AT4G38540</t>
  </si>
  <si>
    <t>AT2G20260</t>
  </si>
  <si>
    <t>AT4G08900</t>
  </si>
  <si>
    <t>AT4G37870</t>
  </si>
  <si>
    <t>AT1G48030</t>
  </si>
  <si>
    <t>AT5G62530</t>
  </si>
  <si>
    <t>AT4G35090</t>
  </si>
  <si>
    <t>AT3G10950</t>
  </si>
  <si>
    <t>AT5G20490</t>
  </si>
  <si>
    <t>AT4G27720</t>
  </si>
  <si>
    <t>AT2G01140</t>
  </si>
  <si>
    <t>AT3G51550</t>
  </si>
  <si>
    <t>AT2G20530</t>
  </si>
  <si>
    <t>AT1G62020</t>
  </si>
  <si>
    <t>AT5G65750</t>
  </si>
  <si>
    <t>AT1G72160</t>
  </si>
  <si>
    <t>AT1G26880</t>
  </si>
  <si>
    <t>AT4G40030</t>
  </si>
  <si>
    <t>AT5G39510</t>
  </si>
  <si>
    <t>AT2G47470</t>
  </si>
  <si>
    <t>AT2G04350</t>
  </si>
  <si>
    <t>AT3G05560</t>
  </si>
  <si>
    <t>AT4G14320</t>
  </si>
  <si>
    <t>AT1G09640</t>
  </si>
  <si>
    <t>AT3G58730</t>
  </si>
  <si>
    <t>ATMG00640</t>
  </si>
  <si>
    <t>AT2G26890</t>
  </si>
  <si>
    <t>AT3G44150</t>
  </si>
  <si>
    <t>AT1G65540</t>
  </si>
  <si>
    <t>AT2G20420</t>
  </si>
  <si>
    <t>AT5G03280</t>
  </si>
  <si>
    <t>AT5G20080</t>
  </si>
  <si>
    <t>AT1G08830</t>
  </si>
  <si>
    <t>AT5G14040</t>
  </si>
  <si>
    <t>AT1G42970</t>
  </si>
  <si>
    <t>AT3G04400</t>
  </si>
  <si>
    <t>AT3G17410</t>
  </si>
  <si>
    <t>AT4G20850</t>
  </si>
  <si>
    <t>AT1G09740</t>
  </si>
  <si>
    <t>AT1G26850</t>
  </si>
  <si>
    <t>AT1G18270</t>
  </si>
  <si>
    <t>ATMG00160</t>
  </si>
  <si>
    <t>AT5G61170</t>
  </si>
  <si>
    <t>AT5G50920</t>
  </si>
  <si>
    <t>AT1G02500</t>
  </si>
  <si>
    <t>AT4G38220</t>
  </si>
  <si>
    <t>AT3G09630</t>
  </si>
  <si>
    <t>AT5G22880</t>
  </si>
  <si>
    <t>AT3G54110</t>
  </si>
  <si>
    <t>AT5G03290</t>
  </si>
  <si>
    <t>AT5G14030</t>
  </si>
  <si>
    <t>AT1G33140</t>
  </si>
  <si>
    <t>AT4G31700</t>
  </si>
  <si>
    <t>AT5G65020</t>
  </si>
  <si>
    <t>AT2G30970</t>
  </si>
  <si>
    <t>AT3G18190</t>
  </si>
  <si>
    <t>AT1G73260</t>
  </si>
  <si>
    <t>AT4G24190</t>
  </si>
  <si>
    <t>AT5G19820</t>
  </si>
  <si>
    <t>AT5G11560</t>
  </si>
  <si>
    <t>ATMG00665</t>
  </si>
  <si>
    <t>AT4G23460</t>
  </si>
  <si>
    <t>AT2G20360</t>
  </si>
  <si>
    <t>AT5G17920</t>
  </si>
  <si>
    <t>AT4G16210</t>
  </si>
  <si>
    <t>AT1G15820</t>
  </si>
  <si>
    <t>AT1G78900</t>
  </si>
  <si>
    <t>AT1G74470</t>
  </si>
  <si>
    <t>AT4G12420</t>
  </si>
  <si>
    <t>AT1G09620</t>
  </si>
  <si>
    <t>AT1G74270</t>
  </si>
  <si>
    <t>AT2G36850</t>
  </si>
  <si>
    <t>AT3G02360</t>
  </si>
  <si>
    <t>AT4G34700</t>
  </si>
  <si>
    <t>AT5G03850</t>
  </si>
  <si>
    <t>AT5G25450</t>
  </si>
  <si>
    <t>AT4G14210</t>
  </si>
  <si>
    <t>AT3G07970</t>
  </si>
  <si>
    <t>AT4G36630</t>
  </si>
  <si>
    <t>AT5G09810</t>
  </si>
  <si>
    <t>AT3G14290</t>
  </si>
  <si>
    <t>AT3G53750</t>
  </si>
  <si>
    <t>AT3G10920</t>
  </si>
  <si>
    <t>AT1G09780</t>
  </si>
  <si>
    <t>AT1G07660</t>
  </si>
  <si>
    <t>AT1G12840</t>
  </si>
  <si>
    <t>AT5G56030</t>
  </si>
  <si>
    <t>No. of Prote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lang="ja-JP"/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2!$C$1</c:f>
              <c:strCache>
                <c:ptCount val="1"/>
                <c:pt idx="0">
                  <c:v>No. of Protein</c:v>
                </c:pt>
              </c:strCache>
            </c:strRef>
          </c:tx>
          <c:invertIfNegative val="0"/>
          <c:cat>
            <c:strRef>
              <c:f>Sheet2!$B$2:$B$337</c:f>
              <c:strCache>
                <c:ptCount val="336"/>
                <c:pt idx="0">
                  <c:v>cellular process</c:v>
                </c:pt>
                <c:pt idx="1">
                  <c:v>metabolic process</c:v>
                </c:pt>
                <c:pt idx="2">
                  <c:v>cellular metabolic process</c:v>
                </c:pt>
                <c:pt idx="3">
                  <c:v>primary metabolic process</c:v>
                </c:pt>
                <c:pt idx="4">
                  <c:v>response to stimulus</c:v>
                </c:pt>
                <c:pt idx="5">
                  <c:v>response to chemical stimulus</c:v>
                </c:pt>
                <c:pt idx="6">
                  <c:v>macromolecule metabolic process</c:v>
                </c:pt>
                <c:pt idx="7">
                  <c:v>response to stress</c:v>
                </c:pt>
                <c:pt idx="8">
                  <c:v>biosynthetic process</c:v>
                </c:pt>
                <c:pt idx="9">
                  <c:v>protein metabolic process</c:v>
                </c:pt>
                <c:pt idx="10">
                  <c:v>cellular biosynthetic process</c:v>
                </c:pt>
                <c:pt idx="11">
                  <c:v>cellular macromolecule metabolic process</c:v>
                </c:pt>
                <c:pt idx="12">
                  <c:v>response to abiotic stimulus</c:v>
                </c:pt>
                <c:pt idx="13">
                  <c:v>cellular protein metabolic process</c:v>
                </c:pt>
                <c:pt idx="14">
                  <c:v>response to inorganic substance</c:v>
                </c:pt>
                <c:pt idx="15">
                  <c:v>localization</c:v>
                </c:pt>
                <c:pt idx="16">
                  <c:v>establishment of localization</c:v>
                </c:pt>
                <c:pt idx="17">
                  <c:v>response to metal ion</c:v>
                </c:pt>
                <c:pt idx="18">
                  <c:v>transport</c:v>
                </c:pt>
                <c:pt idx="19">
                  <c:v>small molecule metabolic process</c:v>
                </c:pt>
                <c:pt idx="20">
                  <c:v>response to cadmium ion</c:v>
                </c:pt>
                <c:pt idx="21">
                  <c:v>catabolic process</c:v>
                </c:pt>
                <c:pt idx="22">
                  <c:v>developmental process</c:v>
                </c:pt>
                <c:pt idx="23">
                  <c:v>multicellular organismal process</c:v>
                </c:pt>
                <c:pt idx="24">
                  <c:v>macromolecule biosynthetic process</c:v>
                </c:pt>
                <c:pt idx="25">
                  <c:v>cellular macromolecule biosynthetic process</c:v>
                </c:pt>
                <c:pt idx="26">
                  <c:v>multicellular organismal development</c:v>
                </c:pt>
                <c:pt idx="27">
                  <c:v>gene expression</c:v>
                </c:pt>
                <c:pt idx="28">
                  <c:v>translation</c:v>
                </c:pt>
                <c:pt idx="29">
                  <c:v>response to temperature stimulus</c:v>
                </c:pt>
                <c:pt idx="30">
                  <c:v>anatomical structure development</c:v>
                </c:pt>
                <c:pt idx="31">
                  <c:v>nitrogen compound metabolic process</c:v>
                </c:pt>
                <c:pt idx="32">
                  <c:v>cellular nitrogen compound metabolic process</c:v>
                </c:pt>
                <c:pt idx="33">
                  <c:v>cellular component organization</c:v>
                </c:pt>
                <c:pt idx="34">
                  <c:v>cellular catabolic process</c:v>
                </c:pt>
                <c:pt idx="35">
                  <c:v>response to osmotic stress</c:v>
                </c:pt>
                <c:pt idx="36">
                  <c:v>response to salt stress</c:v>
                </c:pt>
                <c:pt idx="37">
                  <c:v>carboxylic acid metabolic process</c:v>
                </c:pt>
                <c:pt idx="38">
                  <c:v>cellular ketone metabolic process</c:v>
                </c:pt>
                <c:pt idx="39">
                  <c:v>generation of precursor metabolites and energy</c:v>
                </c:pt>
                <c:pt idx="40">
                  <c:v>multi-organism process</c:v>
                </c:pt>
                <c:pt idx="41">
                  <c:v>organic acid metabolic process</c:v>
                </c:pt>
                <c:pt idx="42">
                  <c:v>oxoacid metabolic process</c:v>
                </c:pt>
                <c:pt idx="43">
                  <c:v>response to biotic stimulus</c:v>
                </c:pt>
                <c:pt idx="44">
                  <c:v>response to other organism</c:v>
                </c:pt>
                <c:pt idx="45">
                  <c:v>cellular localization</c:v>
                </c:pt>
                <c:pt idx="46">
                  <c:v>small molecule biosynthetic process</c:v>
                </c:pt>
                <c:pt idx="47">
                  <c:v>post-embryonic development</c:v>
                </c:pt>
                <c:pt idx="48">
                  <c:v>establishment of localization in cell</c:v>
                </c:pt>
                <c:pt idx="49">
                  <c:v>reproduction</c:v>
                </c:pt>
                <c:pt idx="50">
                  <c:v>reproductive process</c:v>
                </c:pt>
                <c:pt idx="51">
                  <c:v>defense response</c:v>
                </c:pt>
                <c:pt idx="52">
                  <c:v>macromolecule localization</c:v>
                </c:pt>
                <c:pt idx="53">
                  <c:v>reproductive developmental process</c:v>
                </c:pt>
                <c:pt idx="54">
                  <c:v>response to cold</c:v>
                </c:pt>
                <c:pt idx="55">
                  <c:v>proteolysis</c:v>
                </c:pt>
                <c:pt idx="56">
                  <c:v>response to light stimulus</c:v>
                </c:pt>
                <c:pt idx="57">
                  <c:v>response to radiation</c:v>
                </c:pt>
                <c:pt idx="58">
                  <c:v>carbohydrate metabolic process</c:v>
                </c:pt>
                <c:pt idx="59">
                  <c:v>reproductive structure development</c:v>
                </c:pt>
                <c:pt idx="60">
                  <c:v>response to bacterium</c:v>
                </c:pt>
                <c:pt idx="61">
                  <c:v>cellular nitrogen compound biosynthetic process</c:v>
                </c:pt>
                <c:pt idx="62">
                  <c:v>establishment of protein localization</c:v>
                </c:pt>
                <c:pt idx="63">
                  <c:v>intracellular transport</c:v>
                </c:pt>
                <c:pt idx="64">
                  <c:v>protein localization</c:v>
                </c:pt>
                <c:pt idx="65">
                  <c:v>protein transport</c:v>
                </c:pt>
                <c:pt idx="66">
                  <c:v>response to oxidative stress</c:v>
                </c:pt>
                <c:pt idx="67">
                  <c:v>cellular carbohydrate metabolic process</c:v>
                </c:pt>
                <c:pt idx="68">
                  <c:v>organelle organization</c:v>
                </c:pt>
                <c:pt idx="69">
                  <c:v>defense response to bacterium</c:v>
                </c:pt>
                <c:pt idx="70">
                  <c:v>macromolecule catabolic process</c:v>
                </c:pt>
                <c:pt idx="71">
                  <c:v>heterocycle metabolic process</c:v>
                </c:pt>
                <c:pt idx="72">
                  <c:v>fruit development</c:v>
                </c:pt>
                <c:pt idx="73">
                  <c:v>nucleobase, nucleoside and nucleotide metabolic process</c:v>
                </c:pt>
                <c:pt idx="74">
                  <c:v>small molecule catabolic process</c:v>
                </c:pt>
                <c:pt idx="75">
                  <c:v>cellular amino acid and derivative metabolic process</c:v>
                </c:pt>
                <c:pt idx="76">
                  <c:v>cellular macromolecule localization</c:v>
                </c:pt>
                <c:pt idx="77">
                  <c:v>protein catabolic process</c:v>
                </c:pt>
                <c:pt idx="78">
                  <c:v>protein folding</c:v>
                </c:pt>
                <c:pt idx="79">
                  <c:v>regulation of biological quality</c:v>
                </c:pt>
                <c:pt idx="80">
                  <c:v>response to heat</c:v>
                </c:pt>
                <c:pt idx="81">
                  <c:v>cellular macromolecule catabolic process</c:v>
                </c:pt>
                <c:pt idx="82">
                  <c:v>cellular protein catabolic process</c:v>
                </c:pt>
                <c:pt idx="83">
                  <c:v>embryonic development</c:v>
                </c:pt>
                <c:pt idx="84">
                  <c:v>modification-dependent macromolecule catabolic process</c:v>
                </c:pt>
                <c:pt idx="85">
                  <c:v>modification-dependent protein catabolic process</c:v>
                </c:pt>
                <c:pt idx="86">
                  <c:v>nucleoside phosphate metabolic process</c:v>
                </c:pt>
                <c:pt idx="87">
                  <c:v>nucleotide metabolic process</c:v>
                </c:pt>
                <c:pt idx="88">
                  <c:v>proteolysis involved in cellular protein catabolic process</c:v>
                </c:pt>
                <c:pt idx="89">
                  <c:v>seed development</c:v>
                </c:pt>
                <c:pt idx="90">
                  <c:v>ubiquitin-dependent protein catabolic process</c:v>
                </c:pt>
                <c:pt idx="91">
                  <c:v>cellular protein localization</c:v>
                </c:pt>
                <c:pt idx="92">
                  <c:v>cofactor metabolic process</c:v>
                </c:pt>
                <c:pt idx="93">
                  <c:v>intracellular protein transport</c:v>
                </c:pt>
                <c:pt idx="94">
                  <c:v>ion transport</c:v>
                </c:pt>
                <c:pt idx="95">
                  <c:v>vesicle-mediated transport</c:v>
                </c:pt>
                <c:pt idx="96">
                  <c:v>amine metabolic process</c:v>
                </c:pt>
                <c:pt idx="97">
                  <c:v>anatomical structure morphogenesis</c:v>
                </c:pt>
                <c:pt idx="98">
                  <c:v>cellular amine metabolic process</c:v>
                </c:pt>
                <c:pt idx="99">
                  <c:v>cellular amino acid metabolic process</c:v>
                </c:pt>
                <c:pt idx="100">
                  <c:v>cellular component biogenesis</c:v>
                </c:pt>
                <c:pt idx="101">
                  <c:v>cellular developmental process</c:v>
                </c:pt>
                <c:pt idx="102">
                  <c:v>embryonic development ending in seed dormancy</c:v>
                </c:pt>
                <c:pt idx="103">
                  <c:v>photosynthesis</c:v>
                </c:pt>
                <c:pt idx="104">
                  <c:v>alcohol metabolic process</c:v>
                </c:pt>
                <c:pt idx="105">
                  <c:v>carbohydrate catabolic process</c:v>
                </c:pt>
                <c:pt idx="106">
                  <c:v>cation transport</c:v>
                </c:pt>
                <c:pt idx="107">
                  <c:v>cellular carbohydrate catabolic process</c:v>
                </c:pt>
                <c:pt idx="108">
                  <c:v>cellular lipid metabolic process</c:v>
                </c:pt>
                <c:pt idx="109">
                  <c:v>growth</c:v>
                </c:pt>
                <c:pt idx="110">
                  <c:v>monosaccharide metabolic process</c:v>
                </c:pt>
                <c:pt idx="111">
                  <c:v>oxidative phosphorylation</c:v>
                </c:pt>
                <c:pt idx="112">
                  <c:v>coenzyme metabolic process</c:v>
                </c:pt>
                <c:pt idx="113">
                  <c:v>nucleobase, nucleoside and nucleotide biosynthetic process</c:v>
                </c:pt>
                <c:pt idx="114">
                  <c:v>nucleobase, nucleoside, nucleotide and nucleic acid biosynthetic process</c:v>
                </c:pt>
                <c:pt idx="115">
                  <c:v>ATP biosynthetic process</c:v>
                </c:pt>
                <c:pt idx="116">
                  <c:v>ATP metabolic process</c:v>
                </c:pt>
                <c:pt idx="117">
                  <c:v>carboxylic acid biosynthetic process</c:v>
                </c:pt>
                <c:pt idx="118">
                  <c:v>glucose metabolic process</c:v>
                </c:pt>
                <c:pt idx="119">
                  <c:v>hexose metabolic process</c:v>
                </c:pt>
                <c:pt idx="120">
                  <c:v>monovalent inorganic cation transport</c:v>
                </c:pt>
                <c:pt idx="121">
                  <c:v>nucleoside triphosphate biosynthetic process</c:v>
                </c:pt>
                <c:pt idx="122">
                  <c:v>nucleoside triphosphate metabolic process</c:v>
                </c:pt>
                <c:pt idx="123">
                  <c:v>nucleotide biosynthetic process</c:v>
                </c:pt>
                <c:pt idx="124">
                  <c:v>organic acid biosynthetic process</c:v>
                </c:pt>
                <c:pt idx="125">
                  <c:v>purine nucleoside triphosphate biosynthetic process</c:v>
                </c:pt>
                <c:pt idx="126">
                  <c:v>purine nucleoside triphosphate metabolic process</c:v>
                </c:pt>
                <c:pt idx="127">
                  <c:v>purine nucleotide biosynthetic process</c:v>
                </c:pt>
                <c:pt idx="128">
                  <c:v>purine nucleotide metabolic process</c:v>
                </c:pt>
                <c:pt idx="129">
                  <c:v>purine ribonucleoside triphosphate biosynthetic process</c:v>
                </c:pt>
                <c:pt idx="130">
                  <c:v>purine ribonucleoside triphosphate metabolic process</c:v>
                </c:pt>
                <c:pt idx="131">
                  <c:v>purine ribonucleotide biosynthetic process</c:v>
                </c:pt>
                <c:pt idx="132">
                  <c:v>purine ribonucleotide metabolic process</c:v>
                </c:pt>
                <c:pt idx="133">
                  <c:v>ribonucleoside triphosphate biosynthetic process</c:v>
                </c:pt>
                <c:pt idx="134">
                  <c:v>ribonucleoside triphosphate metabolic process</c:v>
                </c:pt>
                <c:pt idx="135">
                  <c:v>ribonucleotide biosynthetic process</c:v>
                </c:pt>
                <c:pt idx="136">
                  <c:v>ribonucleotide metabolic process</c:v>
                </c:pt>
                <c:pt idx="137">
                  <c:v>alcohol catabolic process</c:v>
                </c:pt>
                <c:pt idx="138">
                  <c:v>developmental growth</c:v>
                </c:pt>
                <c:pt idx="139">
                  <c:v>glucose catabolic process</c:v>
                </c:pt>
                <c:pt idx="140">
                  <c:v>hexose catabolic process</c:v>
                </c:pt>
                <c:pt idx="141">
                  <c:v>hydrogen transport</c:v>
                </c:pt>
                <c:pt idx="142">
                  <c:v>lipid biosynthetic process</c:v>
                </c:pt>
                <c:pt idx="143">
                  <c:v>monocarboxylic acid metabolic process</c:v>
                </c:pt>
                <c:pt idx="144">
                  <c:v>monosaccharide catabolic process</c:v>
                </c:pt>
                <c:pt idx="145">
                  <c:v>proton transport</c:v>
                </c:pt>
                <c:pt idx="146">
                  <c:v>ATP synthesis coupled proton transport</c:v>
                </c:pt>
                <c:pt idx="147">
                  <c:v>cell growth</c:v>
                </c:pt>
                <c:pt idx="148">
                  <c:v>energy coupled proton transport, down electrochemical gradient</c:v>
                </c:pt>
                <c:pt idx="149">
                  <c:v>ion transmembrane transport</c:v>
                </c:pt>
                <c:pt idx="150">
                  <c:v>oxidation reduction</c:v>
                </c:pt>
                <c:pt idx="151">
                  <c:v>regulation of anatomical structure size</c:v>
                </c:pt>
                <c:pt idx="152">
                  <c:v>regulation of cell size</c:v>
                </c:pt>
                <c:pt idx="153">
                  <c:v>regulation of cellular component size</c:v>
                </c:pt>
                <c:pt idx="154">
                  <c:v>root development</c:v>
                </c:pt>
                <c:pt idx="155">
                  <c:v>root system development</c:v>
                </c:pt>
                <c:pt idx="156">
                  <c:v>transmembrane transport</c:v>
                </c:pt>
                <c:pt idx="157">
                  <c:v>cellular macromolecular complex subunit organization</c:v>
                </c:pt>
                <c:pt idx="158">
                  <c:v>immune response</c:v>
                </c:pt>
                <c:pt idx="159">
                  <c:v>immune system process</c:v>
                </c:pt>
                <c:pt idx="160">
                  <c:v>innate immune response</c:v>
                </c:pt>
                <c:pt idx="161">
                  <c:v>macromolecular complex subunit organization</c:v>
                </c:pt>
                <c:pt idx="162">
                  <c:v>response to water</c:v>
                </c:pt>
                <c:pt idx="163">
                  <c:v>response to water deprivation</c:v>
                </c:pt>
                <c:pt idx="164">
                  <c:v>cellular macromolecular complex assembly</c:v>
                </c:pt>
                <c:pt idx="165">
                  <c:v>cellular respiration</c:v>
                </c:pt>
                <c:pt idx="166">
                  <c:v>energy derivation by oxidation of organic compounds</c:v>
                </c:pt>
                <c:pt idx="167">
                  <c:v>macromolecular complex assembly</c:v>
                </c:pt>
                <c:pt idx="168">
                  <c:v>developmental growth involved in morphogenesis</c:v>
                </c:pt>
                <c:pt idx="169">
                  <c:v>fatty acid metabolic process</c:v>
                </c:pt>
                <c:pt idx="170">
                  <c:v>gametophyte development</c:v>
                </c:pt>
                <c:pt idx="171">
                  <c:v>plastid organization</c:v>
                </c:pt>
                <c:pt idx="172">
                  <c:v>protein targeting</c:v>
                </c:pt>
                <c:pt idx="173">
                  <c:v>response to reactive oxygen species</c:v>
                </c:pt>
                <c:pt idx="174">
                  <c:v>response to zinc ion</c:v>
                </c:pt>
                <c:pt idx="175">
                  <c:v>unidimensional cell growth</c:v>
                </c:pt>
                <c:pt idx="176">
                  <c:v>carboxylic acid catabolic process</c:v>
                </c:pt>
                <c:pt idx="177">
                  <c:v>cell development</c:v>
                </c:pt>
                <c:pt idx="178">
                  <c:v>cellular metabolic compound salvage</c:v>
                </c:pt>
                <c:pt idx="179">
                  <c:v>defense response, incompatible interaction</c:v>
                </c:pt>
                <c:pt idx="180">
                  <c:v>glycolysis</c:v>
                </c:pt>
                <c:pt idx="181">
                  <c:v>organic acid catabolic process</c:v>
                </c:pt>
                <c:pt idx="182">
                  <c:v>photosynthesis, light reaction</c:v>
                </c:pt>
                <c:pt idx="183">
                  <c:v>response to fungus</c:v>
                </c:pt>
                <c:pt idx="184">
                  <c:v>response to wounding</c:v>
                </c:pt>
                <c:pt idx="185">
                  <c:v>sulfur metabolic process</c:v>
                </c:pt>
                <c:pt idx="186">
                  <c:v>acetyl-CoA metabolic process</c:v>
                </c:pt>
                <c:pt idx="187">
                  <c:v>cellular amino acid biosynthetic process</c:v>
                </c:pt>
                <c:pt idx="188">
                  <c:v>cellular protein complex assembly</c:v>
                </c:pt>
                <c:pt idx="189">
                  <c:v>isoprenoid metabolic process</c:v>
                </c:pt>
                <c:pt idx="190">
                  <c:v>oxygen and reactive oxygen species metabolic process</c:v>
                </c:pt>
                <c:pt idx="191">
                  <c:v>protein complex assembly</c:v>
                </c:pt>
                <c:pt idx="192">
                  <c:v>protein complex biogenesis</c:v>
                </c:pt>
                <c:pt idx="193">
                  <c:v>response to hydrogen peroxide</c:v>
                </c:pt>
                <c:pt idx="194">
                  <c:v>aspartate family amino acid metabolic process</c:v>
                </c:pt>
                <c:pt idx="195">
                  <c:v>cofactor catabolic process</c:v>
                </c:pt>
                <c:pt idx="196">
                  <c:v>electron transport chain</c:v>
                </c:pt>
                <c:pt idx="197">
                  <c:v>isoprenoid biosynthetic process</c:v>
                </c:pt>
                <c:pt idx="198">
                  <c:v>photorespiration</c:v>
                </c:pt>
                <c:pt idx="199">
                  <c:v>pigment metabolic process</c:v>
                </c:pt>
                <c:pt idx="200">
                  <c:v>response to blue light</c:v>
                </c:pt>
                <c:pt idx="201">
                  <c:v>response to high light intensity</c:v>
                </c:pt>
                <c:pt idx="202">
                  <c:v>response to light intensity</c:v>
                </c:pt>
                <c:pt idx="203">
                  <c:v>root morphogenesis</c:v>
                </c:pt>
                <c:pt idx="204">
                  <c:v>acetyl-CoA catabolic process</c:v>
                </c:pt>
                <c:pt idx="205">
                  <c:v>aerobic respiration</c:v>
                </c:pt>
                <c:pt idx="206">
                  <c:v>amine catabolic process</c:v>
                </c:pt>
                <c:pt idx="207">
                  <c:v>cell tip growth</c:v>
                </c:pt>
                <c:pt idx="208">
                  <c:v>cellular amino acid catabolic process</c:v>
                </c:pt>
                <c:pt idx="209">
                  <c:v>chloroplast organization</c:v>
                </c:pt>
                <c:pt idx="210">
                  <c:v>coenzyme catabolic process</c:v>
                </c:pt>
                <c:pt idx="211">
                  <c:v>cytoskeleton organization</c:v>
                </c:pt>
                <c:pt idx="212">
                  <c:v>developmental cell growth</c:v>
                </c:pt>
                <c:pt idx="213">
                  <c:v>Golgi vesicle transport</c:v>
                </c:pt>
                <c:pt idx="214">
                  <c:v>NADP metabolic process</c:v>
                </c:pt>
                <c:pt idx="215">
                  <c:v>nicotinamide nucleotide metabolic process</c:v>
                </c:pt>
                <c:pt idx="216">
                  <c:v>nuclear transport</c:v>
                </c:pt>
                <c:pt idx="217">
                  <c:v>nucleocytoplasmic transport</c:v>
                </c:pt>
                <c:pt idx="218">
                  <c:v>oxidoreduction coenzyme metabolic process</c:v>
                </c:pt>
                <c:pt idx="219">
                  <c:v>pigment biosynthetic process</c:v>
                </c:pt>
                <c:pt idx="220">
                  <c:v>protein import</c:v>
                </c:pt>
                <c:pt idx="221">
                  <c:v>pyridine nucleotide metabolic process</c:v>
                </c:pt>
                <c:pt idx="222">
                  <c:v>regulation of stomatal movement</c:v>
                </c:pt>
                <c:pt idx="223">
                  <c:v>response to far red light</c:v>
                </c:pt>
                <c:pt idx="224">
                  <c:v>root epidermal cell differentiation</c:v>
                </c:pt>
                <c:pt idx="225">
                  <c:v>sulfur amino acid metabolic process</c:v>
                </c:pt>
                <c:pt idx="226">
                  <c:v>terpenoid metabolic process</c:v>
                </c:pt>
                <c:pt idx="227">
                  <c:v>translational initiation</c:v>
                </c:pt>
                <c:pt idx="228">
                  <c:v>tricarboxylic acid cycle</c:v>
                </c:pt>
                <c:pt idx="229">
                  <c:v>carotenoid metabolic process</c:v>
                </c:pt>
                <c:pt idx="230">
                  <c:v>cell maturation</c:v>
                </c:pt>
                <c:pt idx="231">
                  <c:v>cellular response to oxidative stress</c:v>
                </c:pt>
                <c:pt idx="232">
                  <c:v>cellular response to reactive oxygen species</c:v>
                </c:pt>
                <c:pt idx="233">
                  <c:v>developmental maturation</c:v>
                </c:pt>
                <c:pt idx="234">
                  <c:v>dicarboxylic acid metabolic process</c:v>
                </c:pt>
                <c:pt idx="235">
                  <c:v>malate metabolic process</c:v>
                </c:pt>
                <c:pt idx="236">
                  <c:v>methionine metabolic process</c:v>
                </c:pt>
                <c:pt idx="237">
                  <c:v>NADPH regeneration</c:v>
                </c:pt>
                <c:pt idx="238">
                  <c:v>nuclear import</c:v>
                </c:pt>
                <c:pt idx="239">
                  <c:v>pentose-phosphate shunt</c:v>
                </c:pt>
                <c:pt idx="240">
                  <c:v>protein import into nucleus</c:v>
                </c:pt>
                <c:pt idx="241">
                  <c:v>protein localization in nucleus</c:v>
                </c:pt>
                <c:pt idx="242">
                  <c:v>protein localization in organelle</c:v>
                </c:pt>
                <c:pt idx="243">
                  <c:v>response to red light</c:v>
                </c:pt>
                <c:pt idx="244">
                  <c:v>root hair cell differentiation</c:v>
                </c:pt>
                <c:pt idx="245">
                  <c:v>secretion</c:v>
                </c:pt>
                <c:pt idx="246">
                  <c:v>secretion by cell</c:v>
                </c:pt>
                <c:pt idx="247">
                  <c:v>terpenoid biosynthetic process</c:v>
                </c:pt>
                <c:pt idx="248">
                  <c:v>tetraterpenoid metabolic process</c:v>
                </c:pt>
                <c:pt idx="249">
                  <c:v>trichoblast differentiation</c:v>
                </c:pt>
                <c:pt idx="250">
                  <c:v>trichoblast maturation</c:v>
                </c:pt>
                <c:pt idx="251">
                  <c:v>ATP synthesis coupled electron transport</c:v>
                </c:pt>
                <c:pt idx="252">
                  <c:v>branched chain family amino acid metabolic process</c:v>
                </c:pt>
                <c:pt idx="253">
                  <c:v>carotene metabolic process</c:v>
                </c:pt>
                <c:pt idx="254">
                  <c:v>carotenoid biosynthetic process</c:v>
                </c:pt>
                <c:pt idx="255">
                  <c:v>defense response to bacterium, incompatible interaction</c:v>
                </c:pt>
                <c:pt idx="256">
                  <c:v>isocitrate metabolic process</c:v>
                </c:pt>
                <c:pt idx="257">
                  <c:v>mitochondrial ATP synthesis coupled electron transport</c:v>
                </c:pt>
                <c:pt idx="258">
                  <c:v>nonphotochemical quenching</c:v>
                </c:pt>
                <c:pt idx="259">
                  <c:v>respiratory electron transport chain</c:v>
                </c:pt>
                <c:pt idx="260">
                  <c:v>response to virus</c:v>
                </c:pt>
                <c:pt idx="261">
                  <c:v>root hair elongation</c:v>
                </c:pt>
                <c:pt idx="262">
                  <c:v>serine family amino acid metabolic process</c:v>
                </c:pt>
                <c:pt idx="263">
                  <c:v>sulfur amino acid biosynthetic process</c:v>
                </c:pt>
                <c:pt idx="264">
                  <c:v>terpene metabolic process</c:v>
                </c:pt>
                <c:pt idx="265">
                  <c:v>tetraterpenoid biosynthetic process</c:v>
                </c:pt>
                <c:pt idx="266">
                  <c:v>branched chain family amino acid biosynthetic process</c:v>
                </c:pt>
                <c:pt idx="267">
                  <c:v>carbon fixation</c:v>
                </c:pt>
                <c:pt idx="268">
                  <c:v>carotene biosynthetic process</c:v>
                </c:pt>
                <c:pt idx="269">
                  <c:v>cellular component disassembly</c:v>
                </c:pt>
                <c:pt idx="270">
                  <c:v>cellular polysaccharide catabolic process</c:v>
                </c:pt>
                <c:pt idx="271">
                  <c:v>cellular response to hydrogen peroxide</c:v>
                </c:pt>
                <c:pt idx="272">
                  <c:v>ER to Golgi vesicle-mediated transport</c:v>
                </c:pt>
                <c:pt idx="273">
                  <c:v>fatty acid beta-oxidation</c:v>
                </c:pt>
                <c:pt idx="274">
                  <c:v>glycine metabolic process</c:v>
                </c:pt>
                <c:pt idx="275">
                  <c:v>hydrogen peroxide catabolic process</c:v>
                </c:pt>
                <c:pt idx="276">
                  <c:v>hydrogen peroxide metabolic process</c:v>
                </c:pt>
                <c:pt idx="277">
                  <c:v>jasmonic acid biosynthetic process</c:v>
                </c:pt>
                <c:pt idx="278">
                  <c:v>jasmonic acid metabolic process</c:v>
                </c:pt>
                <c:pt idx="279">
                  <c:v>organelle localization</c:v>
                </c:pt>
                <c:pt idx="280">
                  <c:v>organic substance metabolic process</c:v>
                </c:pt>
                <c:pt idx="281">
                  <c:v>oxylipin biosynthetic process</c:v>
                </c:pt>
                <c:pt idx="282">
                  <c:v>photosynthesis, light harvesting</c:v>
                </c:pt>
                <c:pt idx="283">
                  <c:v>polysaccharide catabolic process</c:v>
                </c:pt>
                <c:pt idx="284">
                  <c:v>polysaccharide localization</c:v>
                </c:pt>
                <c:pt idx="285">
                  <c:v>proteasomal protein catabolic process</c:v>
                </c:pt>
                <c:pt idx="286">
                  <c:v>protein amino acid autophosphorylation</c:v>
                </c:pt>
                <c:pt idx="287">
                  <c:v>protein import into nucleus, docking</c:v>
                </c:pt>
                <c:pt idx="288">
                  <c:v>protein secretion</c:v>
                </c:pt>
                <c:pt idx="289">
                  <c:v>protein targeting to vacuole</c:v>
                </c:pt>
                <c:pt idx="290">
                  <c:v>pyruvate metabolic process</c:v>
                </c:pt>
                <c:pt idx="291">
                  <c:v>response to ozone</c:v>
                </c:pt>
                <c:pt idx="292">
                  <c:v>superoxide metabolic process</c:v>
                </c:pt>
                <c:pt idx="293">
                  <c:v>terpene biosynthetic process</c:v>
                </c:pt>
                <c:pt idx="294">
                  <c:v>vacuolar transport</c:v>
                </c:pt>
                <c:pt idx="295">
                  <c:v>acetyl-CoA biosynthetic process</c:v>
                </c:pt>
                <c:pt idx="296">
                  <c:v>carbon utilization</c:v>
                </c:pt>
                <c:pt idx="297">
                  <c:v>cellular cell wall organization</c:v>
                </c:pt>
                <c:pt idx="298">
                  <c:v>cellular response to nitrogen starvation</c:v>
                </c:pt>
                <c:pt idx="299">
                  <c:v>cellular response to oxygen radical</c:v>
                </c:pt>
                <c:pt idx="300">
                  <c:v>cellular response to superoxide</c:v>
                </c:pt>
                <c:pt idx="301">
                  <c:v>chloroplast relocation</c:v>
                </c:pt>
                <c:pt idx="302">
                  <c:v>establishment of plastid localization</c:v>
                </c:pt>
                <c:pt idx="303">
                  <c:v>gluconeogenesis</c:v>
                </c:pt>
                <c:pt idx="304">
                  <c:v>glutamine family amino acid catabolic process</c:v>
                </c:pt>
                <c:pt idx="305">
                  <c:v>glycine catabolic process</c:v>
                </c:pt>
                <c:pt idx="306">
                  <c:v>glycine decarboxylation via glycine cleavage system</c:v>
                </c:pt>
                <c:pt idx="307">
                  <c:v>Golgi organization</c:v>
                </c:pt>
                <c:pt idx="308">
                  <c:v>Golgi to vacuole transport</c:v>
                </c:pt>
                <c:pt idx="309">
                  <c:v>mitochondrial electron transport, succinate to ubiquinone</c:v>
                </c:pt>
                <c:pt idx="310">
                  <c:v>mitochondrial electron transport, ubiquinol to cytochrome c</c:v>
                </c:pt>
                <c:pt idx="311">
                  <c:v>negative regulation of anion channel activity</c:v>
                </c:pt>
                <c:pt idx="312">
                  <c:v>negative regulation of anion channel activity by blue light</c:v>
                </c:pt>
                <c:pt idx="313">
                  <c:v>negative regulation of ion transmembrane transporter activity</c:v>
                </c:pt>
                <c:pt idx="314">
                  <c:v>negative regulation of photosynthesis, light reaction</c:v>
                </c:pt>
                <c:pt idx="315">
                  <c:v>negative regulation of transport</c:v>
                </c:pt>
                <c:pt idx="316">
                  <c:v>negative regulation of transporter activity</c:v>
                </c:pt>
                <c:pt idx="317">
                  <c:v>nuclear export</c:v>
                </c:pt>
                <c:pt idx="318">
                  <c:v>nucleotide transport</c:v>
                </c:pt>
                <c:pt idx="319">
                  <c:v>photoinhibition</c:v>
                </c:pt>
                <c:pt idx="320">
                  <c:v>post-Golgi vesicle-mediated transport</c:v>
                </c:pt>
                <c:pt idx="321">
                  <c:v>proline metabolic process</c:v>
                </c:pt>
                <c:pt idx="322">
                  <c:v>purine nucleotide transport</c:v>
                </c:pt>
                <c:pt idx="323">
                  <c:v>regulation of anion channel activity</c:v>
                </c:pt>
                <c:pt idx="324">
                  <c:v>regulation of anion channel activity by blue light</c:v>
                </c:pt>
                <c:pt idx="325">
                  <c:v>regulation of anion transport</c:v>
                </c:pt>
                <c:pt idx="326">
                  <c:v>regulation of ion transmembrane transport</c:v>
                </c:pt>
                <c:pt idx="327">
                  <c:v>regulation of ion transmembrane transporter activity</c:v>
                </c:pt>
                <c:pt idx="328">
                  <c:v>regulation of transmembrane transport</c:v>
                </c:pt>
                <c:pt idx="329">
                  <c:v>regulation of transmembrane transporter activity</c:v>
                </c:pt>
                <c:pt idx="330">
                  <c:v>regulation of transporter activity</c:v>
                </c:pt>
                <c:pt idx="331">
                  <c:v>removal of superoxide radicals</c:v>
                </c:pt>
                <c:pt idx="332">
                  <c:v>response to carbon dioxide</c:v>
                </c:pt>
                <c:pt idx="333">
                  <c:v>response to oxygen radical</c:v>
                </c:pt>
                <c:pt idx="334">
                  <c:v>response to superoxide</c:v>
                </c:pt>
                <c:pt idx="335">
                  <c:v>serine family amino acid catabolic process</c:v>
                </c:pt>
              </c:strCache>
            </c:strRef>
          </c:cat>
          <c:val>
            <c:numRef>
              <c:f>Sheet2!$C$2:$C$337</c:f>
              <c:numCache>
                <c:formatCode>General</c:formatCode>
                <c:ptCount val="336"/>
                <c:pt idx="0">
                  <c:v>307</c:v>
                </c:pt>
                <c:pt idx="1">
                  <c:v>280</c:v>
                </c:pt>
                <c:pt idx="2">
                  <c:v>242</c:v>
                </c:pt>
                <c:pt idx="3">
                  <c:v>202</c:v>
                </c:pt>
                <c:pt idx="4">
                  <c:v>184</c:v>
                </c:pt>
                <c:pt idx="5">
                  <c:v>125</c:v>
                </c:pt>
                <c:pt idx="6">
                  <c:v>124</c:v>
                </c:pt>
                <c:pt idx="7">
                  <c:v>124</c:v>
                </c:pt>
                <c:pt idx="8">
                  <c:v>116</c:v>
                </c:pt>
                <c:pt idx="9">
                  <c:v>116</c:v>
                </c:pt>
                <c:pt idx="10">
                  <c:v>113</c:v>
                </c:pt>
                <c:pt idx="11">
                  <c:v>111</c:v>
                </c:pt>
                <c:pt idx="12">
                  <c:v>106</c:v>
                </c:pt>
                <c:pt idx="13">
                  <c:v>104</c:v>
                </c:pt>
                <c:pt idx="14">
                  <c:v>90</c:v>
                </c:pt>
                <c:pt idx="15">
                  <c:v>84</c:v>
                </c:pt>
                <c:pt idx="16">
                  <c:v>83</c:v>
                </c:pt>
                <c:pt idx="17">
                  <c:v>81</c:v>
                </c:pt>
                <c:pt idx="18">
                  <c:v>81</c:v>
                </c:pt>
                <c:pt idx="19">
                  <c:v>76</c:v>
                </c:pt>
                <c:pt idx="20">
                  <c:v>75</c:v>
                </c:pt>
                <c:pt idx="21">
                  <c:v>61</c:v>
                </c:pt>
                <c:pt idx="22">
                  <c:v>61</c:v>
                </c:pt>
                <c:pt idx="23">
                  <c:v>59</c:v>
                </c:pt>
                <c:pt idx="24">
                  <c:v>57</c:v>
                </c:pt>
                <c:pt idx="25">
                  <c:v>56</c:v>
                </c:pt>
                <c:pt idx="26">
                  <c:v>56</c:v>
                </c:pt>
                <c:pt idx="27">
                  <c:v>52</c:v>
                </c:pt>
                <c:pt idx="28">
                  <c:v>52</c:v>
                </c:pt>
                <c:pt idx="29">
                  <c:v>50</c:v>
                </c:pt>
                <c:pt idx="30">
                  <c:v>49</c:v>
                </c:pt>
                <c:pt idx="31">
                  <c:v>49</c:v>
                </c:pt>
                <c:pt idx="32">
                  <c:v>48</c:v>
                </c:pt>
                <c:pt idx="33">
                  <c:v>46</c:v>
                </c:pt>
                <c:pt idx="34">
                  <c:v>43</c:v>
                </c:pt>
                <c:pt idx="35">
                  <c:v>43</c:v>
                </c:pt>
                <c:pt idx="36">
                  <c:v>43</c:v>
                </c:pt>
                <c:pt idx="37">
                  <c:v>42</c:v>
                </c:pt>
                <c:pt idx="38">
                  <c:v>42</c:v>
                </c:pt>
                <c:pt idx="39">
                  <c:v>42</c:v>
                </c:pt>
                <c:pt idx="40">
                  <c:v>42</c:v>
                </c:pt>
                <c:pt idx="41">
                  <c:v>42</c:v>
                </c:pt>
                <c:pt idx="42">
                  <c:v>42</c:v>
                </c:pt>
                <c:pt idx="43">
                  <c:v>39</c:v>
                </c:pt>
                <c:pt idx="44">
                  <c:v>38</c:v>
                </c:pt>
                <c:pt idx="45">
                  <c:v>37</c:v>
                </c:pt>
                <c:pt idx="46">
                  <c:v>37</c:v>
                </c:pt>
                <c:pt idx="47">
                  <c:v>36</c:v>
                </c:pt>
                <c:pt idx="48">
                  <c:v>35</c:v>
                </c:pt>
                <c:pt idx="49">
                  <c:v>33</c:v>
                </c:pt>
                <c:pt idx="50">
                  <c:v>33</c:v>
                </c:pt>
                <c:pt idx="51">
                  <c:v>32</c:v>
                </c:pt>
                <c:pt idx="52">
                  <c:v>32</c:v>
                </c:pt>
                <c:pt idx="53">
                  <c:v>32</c:v>
                </c:pt>
                <c:pt idx="54">
                  <c:v>32</c:v>
                </c:pt>
                <c:pt idx="55">
                  <c:v>31</c:v>
                </c:pt>
                <c:pt idx="56">
                  <c:v>31</c:v>
                </c:pt>
                <c:pt idx="57">
                  <c:v>31</c:v>
                </c:pt>
                <c:pt idx="58">
                  <c:v>30</c:v>
                </c:pt>
                <c:pt idx="59">
                  <c:v>29</c:v>
                </c:pt>
                <c:pt idx="60">
                  <c:v>29</c:v>
                </c:pt>
                <c:pt idx="61">
                  <c:v>28</c:v>
                </c:pt>
                <c:pt idx="62">
                  <c:v>28</c:v>
                </c:pt>
                <c:pt idx="63">
                  <c:v>28</c:v>
                </c:pt>
                <c:pt idx="64">
                  <c:v>28</c:v>
                </c:pt>
                <c:pt idx="65">
                  <c:v>28</c:v>
                </c:pt>
                <c:pt idx="66">
                  <c:v>28</c:v>
                </c:pt>
                <c:pt idx="67">
                  <c:v>27</c:v>
                </c:pt>
                <c:pt idx="68">
                  <c:v>26</c:v>
                </c:pt>
                <c:pt idx="69">
                  <c:v>25</c:v>
                </c:pt>
                <c:pt idx="70">
                  <c:v>25</c:v>
                </c:pt>
                <c:pt idx="71">
                  <c:v>24</c:v>
                </c:pt>
                <c:pt idx="72">
                  <c:v>23</c:v>
                </c:pt>
                <c:pt idx="73">
                  <c:v>23</c:v>
                </c:pt>
                <c:pt idx="74">
                  <c:v>23</c:v>
                </c:pt>
                <c:pt idx="75">
                  <c:v>22</c:v>
                </c:pt>
                <c:pt idx="76">
                  <c:v>22</c:v>
                </c:pt>
                <c:pt idx="77">
                  <c:v>22</c:v>
                </c:pt>
                <c:pt idx="78">
                  <c:v>22</c:v>
                </c:pt>
                <c:pt idx="79">
                  <c:v>22</c:v>
                </c:pt>
                <c:pt idx="80">
                  <c:v>22</c:v>
                </c:pt>
                <c:pt idx="81">
                  <c:v>21</c:v>
                </c:pt>
                <c:pt idx="82">
                  <c:v>21</c:v>
                </c:pt>
                <c:pt idx="83">
                  <c:v>21</c:v>
                </c:pt>
                <c:pt idx="84">
                  <c:v>21</c:v>
                </c:pt>
                <c:pt idx="85">
                  <c:v>21</c:v>
                </c:pt>
                <c:pt idx="86">
                  <c:v>21</c:v>
                </c:pt>
                <c:pt idx="87">
                  <c:v>21</c:v>
                </c:pt>
                <c:pt idx="88">
                  <c:v>21</c:v>
                </c:pt>
                <c:pt idx="89">
                  <c:v>21</c:v>
                </c:pt>
                <c:pt idx="90">
                  <c:v>21</c:v>
                </c:pt>
                <c:pt idx="91">
                  <c:v>20</c:v>
                </c:pt>
                <c:pt idx="92">
                  <c:v>20</c:v>
                </c:pt>
                <c:pt idx="93">
                  <c:v>20</c:v>
                </c:pt>
                <c:pt idx="94">
                  <c:v>20</c:v>
                </c:pt>
                <c:pt idx="95">
                  <c:v>20</c:v>
                </c:pt>
                <c:pt idx="96">
                  <c:v>19</c:v>
                </c:pt>
                <c:pt idx="97">
                  <c:v>19</c:v>
                </c:pt>
                <c:pt idx="98">
                  <c:v>19</c:v>
                </c:pt>
                <c:pt idx="99">
                  <c:v>19</c:v>
                </c:pt>
                <c:pt idx="100">
                  <c:v>19</c:v>
                </c:pt>
                <c:pt idx="101">
                  <c:v>19</c:v>
                </c:pt>
                <c:pt idx="102">
                  <c:v>19</c:v>
                </c:pt>
                <c:pt idx="103">
                  <c:v>19</c:v>
                </c:pt>
                <c:pt idx="104">
                  <c:v>18</c:v>
                </c:pt>
                <c:pt idx="105">
                  <c:v>18</c:v>
                </c:pt>
                <c:pt idx="106">
                  <c:v>18</c:v>
                </c:pt>
                <c:pt idx="107">
                  <c:v>18</c:v>
                </c:pt>
                <c:pt idx="108">
                  <c:v>18</c:v>
                </c:pt>
                <c:pt idx="109">
                  <c:v>17</c:v>
                </c:pt>
                <c:pt idx="110">
                  <c:v>17</c:v>
                </c:pt>
                <c:pt idx="111">
                  <c:v>17</c:v>
                </c:pt>
                <c:pt idx="112">
                  <c:v>16</c:v>
                </c:pt>
                <c:pt idx="113">
                  <c:v>16</c:v>
                </c:pt>
                <c:pt idx="114">
                  <c:v>16</c:v>
                </c:pt>
                <c:pt idx="115">
                  <c:v>15</c:v>
                </c:pt>
                <c:pt idx="116">
                  <c:v>15</c:v>
                </c:pt>
                <c:pt idx="117">
                  <c:v>15</c:v>
                </c:pt>
                <c:pt idx="118">
                  <c:v>15</c:v>
                </c:pt>
                <c:pt idx="119">
                  <c:v>15</c:v>
                </c:pt>
                <c:pt idx="120">
                  <c:v>15</c:v>
                </c:pt>
                <c:pt idx="121">
                  <c:v>15</c:v>
                </c:pt>
                <c:pt idx="122">
                  <c:v>15</c:v>
                </c:pt>
                <c:pt idx="123">
                  <c:v>15</c:v>
                </c:pt>
                <c:pt idx="124">
                  <c:v>15</c:v>
                </c:pt>
                <c:pt idx="125">
                  <c:v>15</c:v>
                </c:pt>
                <c:pt idx="126">
                  <c:v>15</c:v>
                </c:pt>
                <c:pt idx="127">
                  <c:v>15</c:v>
                </c:pt>
                <c:pt idx="128">
                  <c:v>15</c:v>
                </c:pt>
                <c:pt idx="129">
                  <c:v>15</c:v>
                </c:pt>
                <c:pt idx="130">
                  <c:v>15</c:v>
                </c:pt>
                <c:pt idx="131">
                  <c:v>15</c:v>
                </c:pt>
                <c:pt idx="132">
                  <c:v>15</c:v>
                </c:pt>
                <c:pt idx="133">
                  <c:v>15</c:v>
                </c:pt>
                <c:pt idx="134">
                  <c:v>15</c:v>
                </c:pt>
                <c:pt idx="135">
                  <c:v>15</c:v>
                </c:pt>
                <c:pt idx="136">
                  <c:v>15</c:v>
                </c:pt>
                <c:pt idx="137">
                  <c:v>14</c:v>
                </c:pt>
                <c:pt idx="138">
                  <c:v>14</c:v>
                </c:pt>
                <c:pt idx="139">
                  <c:v>14</c:v>
                </c:pt>
                <c:pt idx="140">
                  <c:v>14</c:v>
                </c:pt>
                <c:pt idx="141">
                  <c:v>14</c:v>
                </c:pt>
                <c:pt idx="142">
                  <c:v>14</c:v>
                </c:pt>
                <c:pt idx="143">
                  <c:v>14</c:v>
                </c:pt>
                <c:pt idx="144">
                  <c:v>14</c:v>
                </c:pt>
                <c:pt idx="145">
                  <c:v>14</c:v>
                </c:pt>
                <c:pt idx="146">
                  <c:v>13</c:v>
                </c:pt>
                <c:pt idx="147">
                  <c:v>13</c:v>
                </c:pt>
                <c:pt idx="148">
                  <c:v>13</c:v>
                </c:pt>
                <c:pt idx="149">
                  <c:v>13</c:v>
                </c:pt>
                <c:pt idx="150">
                  <c:v>13</c:v>
                </c:pt>
                <c:pt idx="151">
                  <c:v>13</c:v>
                </c:pt>
                <c:pt idx="152">
                  <c:v>13</c:v>
                </c:pt>
                <c:pt idx="153">
                  <c:v>13</c:v>
                </c:pt>
                <c:pt idx="154">
                  <c:v>13</c:v>
                </c:pt>
                <c:pt idx="155">
                  <c:v>13</c:v>
                </c:pt>
                <c:pt idx="156">
                  <c:v>13</c:v>
                </c:pt>
                <c:pt idx="157">
                  <c:v>12</c:v>
                </c:pt>
                <c:pt idx="158">
                  <c:v>12</c:v>
                </c:pt>
                <c:pt idx="159">
                  <c:v>12</c:v>
                </c:pt>
                <c:pt idx="160">
                  <c:v>12</c:v>
                </c:pt>
                <c:pt idx="161">
                  <c:v>12</c:v>
                </c:pt>
                <c:pt idx="162">
                  <c:v>12</c:v>
                </c:pt>
                <c:pt idx="163">
                  <c:v>12</c:v>
                </c:pt>
                <c:pt idx="164">
                  <c:v>11</c:v>
                </c:pt>
                <c:pt idx="165">
                  <c:v>11</c:v>
                </c:pt>
                <c:pt idx="166">
                  <c:v>11</c:v>
                </c:pt>
                <c:pt idx="167">
                  <c:v>11</c:v>
                </c:pt>
                <c:pt idx="168">
                  <c:v>10</c:v>
                </c:pt>
                <c:pt idx="169">
                  <c:v>10</c:v>
                </c:pt>
                <c:pt idx="170">
                  <c:v>10</c:v>
                </c:pt>
                <c:pt idx="171">
                  <c:v>10</c:v>
                </c:pt>
                <c:pt idx="172">
                  <c:v>10</c:v>
                </c:pt>
                <c:pt idx="173">
                  <c:v>10</c:v>
                </c:pt>
                <c:pt idx="174">
                  <c:v>10</c:v>
                </c:pt>
                <c:pt idx="175">
                  <c:v>10</c:v>
                </c:pt>
                <c:pt idx="176">
                  <c:v>9</c:v>
                </c:pt>
                <c:pt idx="177">
                  <c:v>9</c:v>
                </c:pt>
                <c:pt idx="178">
                  <c:v>9</c:v>
                </c:pt>
                <c:pt idx="179">
                  <c:v>9</c:v>
                </c:pt>
                <c:pt idx="180">
                  <c:v>9</c:v>
                </c:pt>
                <c:pt idx="181">
                  <c:v>9</c:v>
                </c:pt>
                <c:pt idx="182">
                  <c:v>9</c:v>
                </c:pt>
                <c:pt idx="183">
                  <c:v>9</c:v>
                </c:pt>
                <c:pt idx="184">
                  <c:v>9</c:v>
                </c:pt>
                <c:pt idx="185">
                  <c:v>9</c:v>
                </c:pt>
                <c:pt idx="186">
                  <c:v>8</c:v>
                </c:pt>
                <c:pt idx="187">
                  <c:v>8</c:v>
                </c:pt>
                <c:pt idx="188">
                  <c:v>8</c:v>
                </c:pt>
                <c:pt idx="189">
                  <c:v>8</c:v>
                </c:pt>
                <c:pt idx="190">
                  <c:v>8</c:v>
                </c:pt>
                <c:pt idx="191">
                  <c:v>8</c:v>
                </c:pt>
                <c:pt idx="192">
                  <c:v>8</c:v>
                </c:pt>
                <c:pt idx="193">
                  <c:v>8</c:v>
                </c:pt>
                <c:pt idx="194">
                  <c:v>7</c:v>
                </c:pt>
                <c:pt idx="195">
                  <c:v>7</c:v>
                </c:pt>
                <c:pt idx="196">
                  <c:v>7</c:v>
                </c:pt>
                <c:pt idx="197">
                  <c:v>7</c:v>
                </c:pt>
                <c:pt idx="198">
                  <c:v>7</c:v>
                </c:pt>
                <c:pt idx="199">
                  <c:v>7</c:v>
                </c:pt>
                <c:pt idx="200">
                  <c:v>7</c:v>
                </c:pt>
                <c:pt idx="201">
                  <c:v>7</c:v>
                </c:pt>
                <c:pt idx="202">
                  <c:v>7</c:v>
                </c:pt>
                <c:pt idx="203">
                  <c:v>7</c:v>
                </c:pt>
                <c:pt idx="204">
                  <c:v>6</c:v>
                </c:pt>
                <c:pt idx="205">
                  <c:v>6</c:v>
                </c:pt>
                <c:pt idx="206">
                  <c:v>6</c:v>
                </c:pt>
                <c:pt idx="207">
                  <c:v>6</c:v>
                </c:pt>
                <c:pt idx="208">
                  <c:v>6</c:v>
                </c:pt>
                <c:pt idx="209">
                  <c:v>6</c:v>
                </c:pt>
                <c:pt idx="210">
                  <c:v>6</c:v>
                </c:pt>
                <c:pt idx="211">
                  <c:v>6</c:v>
                </c:pt>
                <c:pt idx="212">
                  <c:v>6</c:v>
                </c:pt>
                <c:pt idx="213">
                  <c:v>6</c:v>
                </c:pt>
                <c:pt idx="214">
                  <c:v>6</c:v>
                </c:pt>
                <c:pt idx="215">
                  <c:v>6</c:v>
                </c:pt>
                <c:pt idx="216">
                  <c:v>6</c:v>
                </c:pt>
                <c:pt idx="217">
                  <c:v>6</c:v>
                </c:pt>
                <c:pt idx="218">
                  <c:v>6</c:v>
                </c:pt>
                <c:pt idx="219">
                  <c:v>6</c:v>
                </c:pt>
                <c:pt idx="220">
                  <c:v>6</c:v>
                </c:pt>
                <c:pt idx="221">
                  <c:v>6</c:v>
                </c:pt>
                <c:pt idx="222">
                  <c:v>6</c:v>
                </c:pt>
                <c:pt idx="223">
                  <c:v>6</c:v>
                </c:pt>
                <c:pt idx="224">
                  <c:v>6</c:v>
                </c:pt>
                <c:pt idx="225">
                  <c:v>6</c:v>
                </c:pt>
                <c:pt idx="226">
                  <c:v>6</c:v>
                </c:pt>
                <c:pt idx="227">
                  <c:v>6</c:v>
                </c:pt>
                <c:pt idx="228">
                  <c:v>6</c:v>
                </c:pt>
                <c:pt idx="229">
                  <c:v>5</c:v>
                </c:pt>
                <c:pt idx="230">
                  <c:v>5</c:v>
                </c:pt>
                <c:pt idx="231">
                  <c:v>5</c:v>
                </c:pt>
                <c:pt idx="232">
                  <c:v>5</c:v>
                </c:pt>
                <c:pt idx="233">
                  <c:v>5</c:v>
                </c:pt>
                <c:pt idx="234">
                  <c:v>5</c:v>
                </c:pt>
                <c:pt idx="235">
                  <c:v>5</c:v>
                </c:pt>
                <c:pt idx="236">
                  <c:v>5</c:v>
                </c:pt>
                <c:pt idx="237">
                  <c:v>5</c:v>
                </c:pt>
                <c:pt idx="238">
                  <c:v>5</c:v>
                </c:pt>
                <c:pt idx="239">
                  <c:v>5</c:v>
                </c:pt>
                <c:pt idx="240">
                  <c:v>5</c:v>
                </c:pt>
                <c:pt idx="241">
                  <c:v>5</c:v>
                </c:pt>
                <c:pt idx="242">
                  <c:v>5</c:v>
                </c:pt>
                <c:pt idx="243">
                  <c:v>5</c:v>
                </c:pt>
                <c:pt idx="244">
                  <c:v>5</c:v>
                </c:pt>
                <c:pt idx="245">
                  <c:v>5</c:v>
                </c:pt>
                <c:pt idx="246">
                  <c:v>5</c:v>
                </c:pt>
                <c:pt idx="247">
                  <c:v>5</c:v>
                </c:pt>
                <c:pt idx="248">
                  <c:v>5</c:v>
                </c:pt>
                <c:pt idx="249">
                  <c:v>5</c:v>
                </c:pt>
                <c:pt idx="250">
                  <c:v>5</c:v>
                </c:pt>
                <c:pt idx="251">
                  <c:v>4</c:v>
                </c:pt>
                <c:pt idx="252">
                  <c:v>4</c:v>
                </c:pt>
                <c:pt idx="253">
                  <c:v>4</c:v>
                </c:pt>
                <c:pt idx="254">
                  <c:v>4</c:v>
                </c:pt>
                <c:pt idx="255">
                  <c:v>4</c:v>
                </c:pt>
                <c:pt idx="256">
                  <c:v>4</c:v>
                </c:pt>
                <c:pt idx="257">
                  <c:v>4</c:v>
                </c:pt>
                <c:pt idx="258">
                  <c:v>4</c:v>
                </c:pt>
                <c:pt idx="259">
                  <c:v>4</c:v>
                </c:pt>
                <c:pt idx="260">
                  <c:v>4</c:v>
                </c:pt>
                <c:pt idx="261">
                  <c:v>4</c:v>
                </c:pt>
                <c:pt idx="262">
                  <c:v>4</c:v>
                </c:pt>
                <c:pt idx="263">
                  <c:v>4</c:v>
                </c:pt>
                <c:pt idx="264">
                  <c:v>4</c:v>
                </c:pt>
                <c:pt idx="265">
                  <c:v>4</c:v>
                </c:pt>
                <c:pt idx="266">
                  <c:v>3</c:v>
                </c:pt>
                <c:pt idx="267">
                  <c:v>3</c:v>
                </c:pt>
                <c:pt idx="268">
                  <c:v>3</c:v>
                </c:pt>
                <c:pt idx="269">
                  <c:v>3</c:v>
                </c:pt>
                <c:pt idx="270">
                  <c:v>3</c:v>
                </c:pt>
                <c:pt idx="271">
                  <c:v>3</c:v>
                </c:pt>
                <c:pt idx="272">
                  <c:v>3</c:v>
                </c:pt>
                <c:pt idx="273">
                  <c:v>3</c:v>
                </c:pt>
                <c:pt idx="274">
                  <c:v>3</c:v>
                </c:pt>
                <c:pt idx="275">
                  <c:v>3</c:v>
                </c:pt>
                <c:pt idx="276">
                  <c:v>3</c:v>
                </c:pt>
                <c:pt idx="277">
                  <c:v>3</c:v>
                </c:pt>
                <c:pt idx="278">
                  <c:v>3</c:v>
                </c:pt>
                <c:pt idx="279">
                  <c:v>3</c:v>
                </c:pt>
                <c:pt idx="280">
                  <c:v>3</c:v>
                </c:pt>
                <c:pt idx="281">
                  <c:v>3</c:v>
                </c:pt>
                <c:pt idx="282">
                  <c:v>3</c:v>
                </c:pt>
                <c:pt idx="283">
                  <c:v>3</c:v>
                </c:pt>
                <c:pt idx="284">
                  <c:v>3</c:v>
                </c:pt>
                <c:pt idx="285">
                  <c:v>3</c:v>
                </c:pt>
                <c:pt idx="286">
                  <c:v>3</c:v>
                </c:pt>
                <c:pt idx="287">
                  <c:v>3</c:v>
                </c:pt>
                <c:pt idx="288">
                  <c:v>3</c:v>
                </c:pt>
                <c:pt idx="289">
                  <c:v>3</c:v>
                </c:pt>
                <c:pt idx="290">
                  <c:v>3</c:v>
                </c:pt>
                <c:pt idx="291">
                  <c:v>3</c:v>
                </c:pt>
                <c:pt idx="292">
                  <c:v>3</c:v>
                </c:pt>
                <c:pt idx="293">
                  <c:v>3</c:v>
                </c:pt>
                <c:pt idx="294">
                  <c:v>3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2</c:v>
                </c:pt>
                <c:pt idx="323">
                  <c:v>2</c:v>
                </c:pt>
                <c:pt idx="324">
                  <c:v>2</c:v>
                </c:pt>
                <c:pt idx="325">
                  <c:v>2</c:v>
                </c:pt>
                <c:pt idx="326">
                  <c:v>2</c:v>
                </c:pt>
                <c:pt idx="327">
                  <c:v>2</c:v>
                </c:pt>
                <c:pt idx="328">
                  <c:v>2</c:v>
                </c:pt>
                <c:pt idx="329">
                  <c:v>2</c:v>
                </c:pt>
                <c:pt idx="330">
                  <c:v>2</c:v>
                </c:pt>
                <c:pt idx="331">
                  <c:v>2</c:v>
                </c:pt>
                <c:pt idx="332">
                  <c:v>2</c:v>
                </c:pt>
                <c:pt idx="333">
                  <c:v>2</c:v>
                </c:pt>
                <c:pt idx="334">
                  <c:v>2</c:v>
                </c:pt>
                <c:pt idx="335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097536"/>
        <c:axId val="75522048"/>
      </c:barChart>
      <c:catAx>
        <c:axId val="48097536"/>
        <c:scaling>
          <c:orientation val="minMax"/>
        </c:scaling>
        <c:delete val="0"/>
        <c:axPos val="l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 sz="800" baseline="0">
                <a:latin typeface="Arial"/>
              </a:defRPr>
            </a:pPr>
            <a:endParaRPr lang="en-US"/>
          </a:p>
        </c:txPr>
        <c:crossAx val="75522048"/>
        <c:crosses val="autoZero"/>
        <c:auto val="1"/>
        <c:lblAlgn val="ctr"/>
        <c:lblOffset val="100"/>
        <c:noMultiLvlLbl val="0"/>
      </c:catAx>
      <c:valAx>
        <c:axId val="75522048"/>
        <c:scaling>
          <c:orientation val="minMax"/>
        </c:scaling>
        <c:delete val="0"/>
        <c:axPos val="b"/>
        <c:majorGridlines/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lang="ja-JP">
                <a:latin typeface="Arial"/>
              </a:defRPr>
            </a:pPr>
            <a:endParaRPr lang="en-US"/>
          </a:p>
        </c:txPr>
        <c:crossAx val="48097536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7200</xdr:colOff>
      <xdr:row>1</xdr:row>
      <xdr:rowOff>63500</xdr:rowOff>
    </xdr:from>
    <xdr:to>
      <xdr:col>13</xdr:col>
      <xdr:colOff>241300</xdr:colOff>
      <xdr:row>202</xdr:row>
      <xdr:rowOff>254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130920%20Bio.bgo?token=Y41qfQNLJV&amp;mbox=INBOX&amp;uid=4431&amp;number=2&amp;type=application&amp;subtype=octet-stream&amp;attachment=1&amp;filename=130920%20Bio" connectionId="1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359"/>
  <sheetViews>
    <sheetView tabSelected="1" topLeftCell="A8" workbookViewId="0">
      <selection activeCell="A22" sqref="A22"/>
    </sheetView>
  </sheetViews>
  <sheetFormatPr defaultColWidth="8.85546875" defaultRowHeight="15"/>
  <cols>
    <col min="1" max="1" width="15.7109375" customWidth="1"/>
    <col min="2" max="2" width="11.140625" bestFit="1" customWidth="1"/>
    <col min="3" max="3" width="11.42578125" bestFit="1" customWidth="1"/>
    <col min="4" max="4" width="11.28515625" bestFit="1" customWidth="1"/>
    <col min="5" max="7" width="11.140625" bestFit="1" customWidth="1"/>
    <col min="8" max="8" width="65.28515625" bestFit="1" customWidth="1"/>
    <col min="9" max="9" width="81" bestFit="1" customWidth="1"/>
    <col min="10" max="13" width="11.140625" bestFit="1" customWidth="1"/>
    <col min="14" max="14" width="11.28515625" bestFit="1" customWidth="1"/>
    <col min="15" max="15" width="11.140625" bestFit="1" customWidth="1"/>
    <col min="16" max="16" width="11.28515625" bestFit="1" customWidth="1"/>
    <col min="17" max="22" width="11.140625" bestFit="1" customWidth="1"/>
    <col min="23" max="23" width="11.28515625" bestFit="1" customWidth="1"/>
    <col min="24" max="25" width="11.140625" bestFit="1" customWidth="1"/>
    <col min="26" max="26" width="11.42578125" bestFit="1" customWidth="1"/>
    <col min="27" max="27" width="11.140625" bestFit="1" customWidth="1"/>
    <col min="28" max="28" width="11.28515625" bestFit="1" customWidth="1"/>
    <col min="29" max="29" width="11.140625" bestFit="1" customWidth="1"/>
    <col min="30" max="30" width="11.42578125" bestFit="1" customWidth="1"/>
    <col min="31" max="31" width="11.28515625" bestFit="1" customWidth="1"/>
    <col min="32" max="32" width="11.140625" bestFit="1" customWidth="1"/>
    <col min="33" max="34" width="11.28515625" bestFit="1" customWidth="1"/>
    <col min="35" max="38" width="11.140625" bestFit="1" customWidth="1"/>
    <col min="39" max="39" width="11.42578125" bestFit="1" customWidth="1"/>
    <col min="40" max="41" width="11.140625" bestFit="1" customWidth="1"/>
    <col min="42" max="42" width="11.42578125" bestFit="1" customWidth="1"/>
    <col min="43" max="43" width="11.140625" bestFit="1" customWidth="1"/>
    <col min="44" max="44" width="11.42578125" bestFit="1" customWidth="1"/>
    <col min="45" max="45" width="11.140625" bestFit="1" customWidth="1"/>
    <col min="46" max="46" width="11.42578125" bestFit="1" customWidth="1"/>
    <col min="47" max="50" width="11.140625" bestFit="1" customWidth="1"/>
    <col min="51" max="52" width="11.28515625" bestFit="1" customWidth="1"/>
    <col min="53" max="53" width="11.140625" bestFit="1" customWidth="1"/>
    <col min="54" max="54" width="11.28515625" bestFit="1" customWidth="1"/>
    <col min="55" max="57" width="11.140625" bestFit="1" customWidth="1"/>
    <col min="58" max="58" width="11.28515625" bestFit="1" customWidth="1"/>
    <col min="59" max="59" width="11.42578125" bestFit="1" customWidth="1"/>
    <col min="60" max="60" width="11.140625" bestFit="1" customWidth="1"/>
    <col min="61" max="61" width="11.42578125" bestFit="1" customWidth="1"/>
    <col min="62" max="66" width="11.140625" bestFit="1" customWidth="1"/>
    <col min="67" max="68" width="11.28515625" bestFit="1" customWidth="1"/>
    <col min="69" max="71" width="11.140625" bestFit="1" customWidth="1"/>
    <col min="72" max="73" width="11.28515625" bestFit="1" customWidth="1"/>
    <col min="74" max="74" width="11.140625" bestFit="1" customWidth="1"/>
    <col min="75" max="75" width="11.28515625" bestFit="1" customWidth="1"/>
    <col min="76" max="77" width="11.140625" bestFit="1" customWidth="1"/>
    <col min="78" max="78" width="11.28515625" bestFit="1" customWidth="1"/>
    <col min="79" max="79" width="11.42578125" bestFit="1" customWidth="1"/>
    <col min="80" max="87" width="11.140625" bestFit="1" customWidth="1"/>
    <col min="88" max="88" width="11.28515625" bestFit="1" customWidth="1"/>
    <col min="89" max="90" width="11.140625" bestFit="1" customWidth="1"/>
    <col min="91" max="91" width="11.42578125" bestFit="1" customWidth="1"/>
    <col min="92" max="112" width="11.140625" bestFit="1" customWidth="1"/>
    <col min="113" max="113" width="11.28515625" bestFit="1" customWidth="1"/>
    <col min="114" max="121" width="11.140625" bestFit="1" customWidth="1"/>
    <col min="122" max="122" width="11.28515625" bestFit="1" customWidth="1"/>
    <col min="123" max="137" width="11.140625" bestFit="1" customWidth="1"/>
    <col min="138" max="138" width="11.42578125" bestFit="1" customWidth="1"/>
    <col min="139" max="146" width="11.140625" bestFit="1" customWidth="1"/>
    <col min="147" max="147" width="11.28515625" bestFit="1" customWidth="1"/>
    <col min="148" max="160" width="11.140625" bestFit="1" customWidth="1"/>
    <col min="161" max="161" width="11.28515625" bestFit="1" customWidth="1"/>
    <col min="162" max="191" width="11.140625" bestFit="1" customWidth="1"/>
    <col min="192" max="192" width="11.28515625" bestFit="1" customWidth="1"/>
    <col min="193" max="196" width="11.140625" bestFit="1" customWidth="1"/>
    <col min="197" max="197" width="11.42578125" bestFit="1" customWidth="1"/>
    <col min="198" max="200" width="11.140625" bestFit="1" customWidth="1"/>
    <col min="201" max="201" width="11.28515625" bestFit="1" customWidth="1"/>
    <col min="202" max="209" width="11.140625" bestFit="1" customWidth="1"/>
    <col min="210" max="210" width="11.28515625" bestFit="1" customWidth="1"/>
    <col min="211" max="213" width="11.140625" bestFit="1" customWidth="1"/>
    <col min="214" max="214" width="11.28515625" bestFit="1" customWidth="1"/>
    <col min="215" max="218" width="11.140625" bestFit="1" customWidth="1"/>
    <col min="219" max="219" width="11.28515625" bestFit="1" customWidth="1"/>
    <col min="220" max="227" width="11.140625" bestFit="1" customWidth="1"/>
    <col min="228" max="229" width="11.28515625" bestFit="1" customWidth="1"/>
    <col min="230" max="236" width="11.140625" bestFit="1" customWidth="1"/>
    <col min="237" max="237" width="11.42578125" bestFit="1" customWidth="1"/>
    <col min="238" max="247" width="11.140625" bestFit="1" customWidth="1"/>
    <col min="248" max="248" width="11.42578125" bestFit="1" customWidth="1"/>
    <col min="249" max="255" width="11.140625" bestFit="1" customWidth="1"/>
  </cols>
  <sheetData>
    <row r="1" spans="1:255">
      <c r="A1" t="s">
        <v>1016</v>
      </c>
    </row>
    <row r="3" spans="1:255">
      <c r="A3" t="s">
        <v>1017</v>
      </c>
    </row>
    <row r="4" spans="1:255">
      <c r="A4" t="s">
        <v>1018</v>
      </c>
    </row>
    <row r="6" spans="1:255">
      <c r="A6" t="s">
        <v>1019</v>
      </c>
    </row>
    <row r="7" spans="1:255">
      <c r="A7" t="s">
        <v>1020</v>
      </c>
    </row>
    <row r="8" spans="1:255">
      <c r="A8" t="s">
        <v>1021</v>
      </c>
    </row>
    <row r="9" spans="1:255">
      <c r="A9" t="s">
        <v>1022</v>
      </c>
    </row>
    <row r="10" spans="1:255">
      <c r="A10" t="s">
        <v>1023</v>
      </c>
    </row>
    <row r="11" spans="1:255">
      <c r="A11" t="s">
        <v>1024</v>
      </c>
    </row>
    <row r="12" spans="1:255">
      <c r="A12" t="s">
        <v>1025</v>
      </c>
    </row>
    <row r="13" spans="1:255">
      <c r="A13" t="s">
        <v>1026</v>
      </c>
    </row>
    <row r="14" spans="1:255">
      <c r="A14" t="s">
        <v>1027</v>
      </c>
    </row>
    <row r="15" spans="1:255">
      <c r="A15" t="s">
        <v>1028</v>
      </c>
      <c r="B15" t="s">
        <v>1029</v>
      </c>
      <c r="C15" t="s">
        <v>1030</v>
      </c>
      <c r="D15" t="s">
        <v>1031</v>
      </c>
      <c r="E15" t="s">
        <v>1032</v>
      </c>
      <c r="F15" t="s">
        <v>1033</v>
      </c>
      <c r="G15" t="s">
        <v>1034</v>
      </c>
      <c r="H15" t="s">
        <v>1035</v>
      </c>
      <c r="I15" t="s">
        <v>1036</v>
      </c>
      <c r="J15" t="s">
        <v>1037</v>
      </c>
      <c r="K15" t="s">
        <v>1038</v>
      </c>
      <c r="L15" t="s">
        <v>1039</v>
      </c>
      <c r="M15" t="s">
        <v>1040</v>
      </c>
      <c r="N15" t="s">
        <v>1041</v>
      </c>
      <c r="O15" t="s">
        <v>1042</v>
      </c>
      <c r="P15" t="s">
        <v>1043</v>
      </c>
      <c r="Q15" t="s">
        <v>1044</v>
      </c>
      <c r="R15" t="s">
        <v>1045</v>
      </c>
      <c r="S15" t="s">
        <v>1046</v>
      </c>
      <c r="T15" t="s">
        <v>1047</v>
      </c>
      <c r="U15" t="s">
        <v>1048</v>
      </c>
      <c r="V15" t="s">
        <v>1049</v>
      </c>
      <c r="W15" t="s">
        <v>1050</v>
      </c>
      <c r="X15" t="s">
        <v>1051</v>
      </c>
      <c r="Y15" t="s">
        <v>1052</v>
      </c>
      <c r="Z15" t="s">
        <v>1053</v>
      </c>
      <c r="AA15" t="s">
        <v>1054</v>
      </c>
      <c r="AB15" t="s">
        <v>1055</v>
      </c>
      <c r="AC15" t="s">
        <v>1056</v>
      </c>
      <c r="AD15" t="s">
        <v>1057</v>
      </c>
      <c r="AE15" t="s">
        <v>1058</v>
      </c>
      <c r="AF15" t="s">
        <v>1059</v>
      </c>
      <c r="AG15" t="s">
        <v>1060</v>
      </c>
      <c r="AH15" t="s">
        <v>1061</v>
      </c>
      <c r="AI15" t="s">
        <v>1062</v>
      </c>
      <c r="AJ15" t="s">
        <v>1063</v>
      </c>
      <c r="AK15" t="s">
        <v>1064</v>
      </c>
      <c r="AL15" t="s">
        <v>1065</v>
      </c>
      <c r="AM15" t="s">
        <v>1066</v>
      </c>
      <c r="AN15" t="s">
        <v>1067</v>
      </c>
      <c r="AO15" t="s">
        <v>1068</v>
      </c>
      <c r="AP15" t="s">
        <v>1069</v>
      </c>
      <c r="AQ15" t="s">
        <v>1070</v>
      </c>
      <c r="AR15" t="s">
        <v>1071</v>
      </c>
      <c r="AS15" t="s">
        <v>1072</v>
      </c>
      <c r="AT15" t="s">
        <v>1073</v>
      </c>
      <c r="AU15" t="s">
        <v>1074</v>
      </c>
      <c r="AV15" t="s">
        <v>1075</v>
      </c>
      <c r="AW15" t="s">
        <v>1076</v>
      </c>
      <c r="AX15" t="s">
        <v>1077</v>
      </c>
      <c r="AY15" t="s">
        <v>1078</v>
      </c>
      <c r="AZ15" t="s">
        <v>1079</v>
      </c>
      <c r="BA15" t="s">
        <v>1080</v>
      </c>
      <c r="BB15" t="s">
        <v>1081</v>
      </c>
      <c r="BC15" t="s">
        <v>1082</v>
      </c>
      <c r="BD15" t="s">
        <v>1083</v>
      </c>
      <c r="BE15" t="s">
        <v>1084</v>
      </c>
      <c r="BF15" t="s">
        <v>1085</v>
      </c>
      <c r="BG15" t="s">
        <v>1086</v>
      </c>
      <c r="BH15" t="s">
        <v>1087</v>
      </c>
      <c r="BI15" t="s">
        <v>1088</v>
      </c>
      <c r="BJ15" t="s">
        <v>1089</v>
      </c>
      <c r="BK15" t="s">
        <v>1090</v>
      </c>
      <c r="BL15" t="s">
        <v>1091</v>
      </c>
      <c r="BM15" t="s">
        <v>1092</v>
      </c>
      <c r="BN15" t="s">
        <v>1093</v>
      </c>
      <c r="BO15" t="s">
        <v>1094</v>
      </c>
      <c r="BP15" t="s">
        <v>1095</v>
      </c>
      <c r="BQ15" t="s">
        <v>1096</v>
      </c>
      <c r="BR15" t="s">
        <v>1097</v>
      </c>
      <c r="BS15" t="s">
        <v>1098</v>
      </c>
      <c r="BT15" t="s">
        <v>1099</v>
      </c>
      <c r="BU15" t="s">
        <v>1100</v>
      </c>
      <c r="BV15" t="s">
        <v>1101</v>
      </c>
      <c r="BW15" t="s">
        <v>1102</v>
      </c>
      <c r="BX15" t="s">
        <v>1103</v>
      </c>
      <c r="BY15" t="s">
        <v>1104</v>
      </c>
      <c r="BZ15" t="s">
        <v>1105</v>
      </c>
      <c r="CA15" t="s">
        <v>1106</v>
      </c>
      <c r="CB15" t="s">
        <v>1107</v>
      </c>
      <c r="CC15" t="s">
        <v>1108</v>
      </c>
      <c r="CD15" t="s">
        <v>1109</v>
      </c>
      <c r="CE15" t="s">
        <v>1110</v>
      </c>
      <c r="CF15" t="s">
        <v>1111</v>
      </c>
      <c r="CG15" t="s">
        <v>1112</v>
      </c>
      <c r="CH15" t="s">
        <v>1113</v>
      </c>
      <c r="CI15" t="s">
        <v>1114</v>
      </c>
      <c r="CJ15" t="s">
        <v>889</v>
      </c>
      <c r="CK15" t="s">
        <v>890</v>
      </c>
      <c r="CL15" t="s">
        <v>891</v>
      </c>
      <c r="CM15" t="s">
        <v>892</v>
      </c>
      <c r="CN15" t="s">
        <v>893</v>
      </c>
      <c r="CO15" t="s">
        <v>894</v>
      </c>
      <c r="CP15" t="s">
        <v>895</v>
      </c>
      <c r="CQ15" t="s">
        <v>896</v>
      </c>
      <c r="CR15" t="s">
        <v>897</v>
      </c>
      <c r="CS15" t="s">
        <v>898</v>
      </c>
      <c r="CT15" t="s">
        <v>899</v>
      </c>
      <c r="CU15" t="s">
        <v>900</v>
      </c>
      <c r="CV15" t="s">
        <v>901</v>
      </c>
      <c r="CW15" t="s">
        <v>902</v>
      </c>
      <c r="CX15" t="s">
        <v>903</v>
      </c>
      <c r="CY15" t="s">
        <v>904</v>
      </c>
      <c r="CZ15" t="s">
        <v>905</v>
      </c>
      <c r="DA15" t="s">
        <v>906</v>
      </c>
      <c r="DB15" t="s">
        <v>907</v>
      </c>
      <c r="DC15" t="s">
        <v>908</v>
      </c>
      <c r="DD15" t="s">
        <v>909</v>
      </c>
      <c r="DE15" t="s">
        <v>910</v>
      </c>
      <c r="DF15" t="s">
        <v>911</v>
      </c>
      <c r="DG15" t="s">
        <v>912</v>
      </c>
      <c r="DH15" t="s">
        <v>913</v>
      </c>
      <c r="DI15" t="s">
        <v>914</v>
      </c>
      <c r="DJ15" t="s">
        <v>915</v>
      </c>
      <c r="DK15" t="s">
        <v>916</v>
      </c>
      <c r="DL15" t="s">
        <v>917</v>
      </c>
      <c r="DM15" t="s">
        <v>918</v>
      </c>
      <c r="DN15" t="s">
        <v>919</v>
      </c>
      <c r="DO15" t="s">
        <v>920</v>
      </c>
      <c r="DP15" t="s">
        <v>921</v>
      </c>
      <c r="DQ15" t="s">
        <v>922</v>
      </c>
      <c r="DR15" t="s">
        <v>923</v>
      </c>
      <c r="DS15" t="s">
        <v>924</v>
      </c>
      <c r="DT15" t="s">
        <v>925</v>
      </c>
      <c r="DU15" t="s">
        <v>926</v>
      </c>
      <c r="DV15" t="s">
        <v>927</v>
      </c>
      <c r="DW15" t="s">
        <v>928</v>
      </c>
      <c r="DX15" t="s">
        <v>929</v>
      </c>
      <c r="DY15" t="s">
        <v>930</v>
      </c>
      <c r="DZ15" t="s">
        <v>931</v>
      </c>
      <c r="EA15" t="s">
        <v>932</v>
      </c>
      <c r="EB15" t="s">
        <v>933</v>
      </c>
      <c r="EC15" t="s">
        <v>934</v>
      </c>
      <c r="ED15" t="s">
        <v>935</v>
      </c>
      <c r="EE15" t="s">
        <v>936</v>
      </c>
      <c r="EF15" t="s">
        <v>937</v>
      </c>
      <c r="EG15" t="s">
        <v>938</v>
      </c>
      <c r="EH15" t="s">
        <v>939</v>
      </c>
      <c r="EI15" t="s">
        <v>940</v>
      </c>
      <c r="EJ15" t="s">
        <v>941</v>
      </c>
      <c r="EK15" t="s">
        <v>942</v>
      </c>
      <c r="EL15" t="s">
        <v>943</v>
      </c>
      <c r="EM15" t="s">
        <v>944</v>
      </c>
      <c r="EN15" t="s">
        <v>945</v>
      </c>
      <c r="EO15" t="s">
        <v>946</v>
      </c>
      <c r="EP15" t="s">
        <v>947</v>
      </c>
      <c r="EQ15" t="s">
        <v>948</v>
      </c>
      <c r="ER15" t="s">
        <v>949</v>
      </c>
      <c r="ES15" t="s">
        <v>950</v>
      </c>
      <c r="ET15" t="s">
        <v>951</v>
      </c>
      <c r="EU15" t="s">
        <v>952</v>
      </c>
      <c r="EV15" t="s">
        <v>953</v>
      </c>
      <c r="EW15" t="s">
        <v>954</v>
      </c>
      <c r="EX15" t="s">
        <v>955</v>
      </c>
      <c r="EY15" t="s">
        <v>956</v>
      </c>
      <c r="EZ15" t="s">
        <v>957</v>
      </c>
      <c r="FA15" t="s">
        <v>958</v>
      </c>
      <c r="FB15" t="s">
        <v>959</v>
      </c>
      <c r="FC15" t="s">
        <v>960</v>
      </c>
      <c r="FD15" t="s">
        <v>961</v>
      </c>
      <c r="FE15" t="s">
        <v>962</v>
      </c>
      <c r="FF15" t="s">
        <v>963</v>
      </c>
      <c r="FG15" t="s">
        <v>964</v>
      </c>
      <c r="FH15" t="s">
        <v>965</v>
      </c>
      <c r="FI15" t="s">
        <v>966</v>
      </c>
      <c r="FJ15" t="s">
        <v>967</v>
      </c>
      <c r="FK15" t="s">
        <v>968</v>
      </c>
      <c r="FL15" t="s">
        <v>969</v>
      </c>
      <c r="FM15" t="s">
        <v>970</v>
      </c>
      <c r="FN15" t="s">
        <v>971</v>
      </c>
      <c r="FO15" t="s">
        <v>972</v>
      </c>
      <c r="FP15" t="s">
        <v>973</v>
      </c>
      <c r="FQ15" t="s">
        <v>974</v>
      </c>
      <c r="FR15" t="s">
        <v>975</v>
      </c>
      <c r="FS15" t="s">
        <v>976</v>
      </c>
      <c r="FT15" t="s">
        <v>977</v>
      </c>
      <c r="FU15" t="s">
        <v>978</v>
      </c>
      <c r="FV15" t="s">
        <v>979</v>
      </c>
      <c r="FW15" t="s">
        <v>980</v>
      </c>
      <c r="FX15" t="s">
        <v>981</v>
      </c>
      <c r="FY15" t="s">
        <v>982</v>
      </c>
      <c r="FZ15" t="s">
        <v>983</v>
      </c>
      <c r="GA15" t="s">
        <v>984</v>
      </c>
      <c r="GB15" t="s">
        <v>985</v>
      </c>
      <c r="GC15" t="s">
        <v>986</v>
      </c>
      <c r="GD15" t="s">
        <v>987</v>
      </c>
      <c r="GE15" t="s">
        <v>988</v>
      </c>
      <c r="GF15" t="s">
        <v>989</v>
      </c>
      <c r="GG15" t="s">
        <v>990</v>
      </c>
      <c r="GH15" t="s">
        <v>991</v>
      </c>
      <c r="GI15" t="s">
        <v>992</v>
      </c>
      <c r="GJ15" t="s">
        <v>993</v>
      </c>
      <c r="GK15" t="s">
        <v>994</v>
      </c>
      <c r="GL15" t="s">
        <v>995</v>
      </c>
      <c r="GM15" t="s">
        <v>996</v>
      </c>
      <c r="GN15" t="s">
        <v>997</v>
      </c>
      <c r="GO15" t="s">
        <v>998</v>
      </c>
      <c r="GP15" t="s">
        <v>999</v>
      </c>
      <c r="GQ15" t="s">
        <v>1000</v>
      </c>
      <c r="GR15" t="s">
        <v>1001</v>
      </c>
      <c r="GS15" t="s">
        <v>1002</v>
      </c>
      <c r="GT15" t="s">
        <v>1003</v>
      </c>
      <c r="GU15" t="s">
        <v>1004</v>
      </c>
      <c r="GV15" t="s">
        <v>1005</v>
      </c>
      <c r="GW15" t="s">
        <v>1006</v>
      </c>
      <c r="GX15" t="s">
        <v>1007</v>
      </c>
      <c r="GY15" t="s">
        <v>1008</v>
      </c>
      <c r="GZ15" t="s">
        <v>1009</v>
      </c>
      <c r="HA15" t="s">
        <v>1010</v>
      </c>
      <c r="HB15" t="s">
        <v>1011</v>
      </c>
      <c r="HC15" t="s">
        <v>1012</v>
      </c>
      <c r="HD15" t="s">
        <v>1013</v>
      </c>
      <c r="HE15" t="s">
        <v>1014</v>
      </c>
      <c r="HF15" t="s">
        <v>1015</v>
      </c>
      <c r="HG15" t="s">
        <v>762</v>
      </c>
      <c r="HH15" t="s">
        <v>763</v>
      </c>
      <c r="HI15" t="s">
        <v>764</v>
      </c>
      <c r="HJ15" t="s">
        <v>765</v>
      </c>
      <c r="HK15" t="s">
        <v>766</v>
      </c>
      <c r="HL15" t="s">
        <v>767</v>
      </c>
      <c r="HM15" t="s">
        <v>768</v>
      </c>
      <c r="HN15" t="s">
        <v>769</v>
      </c>
      <c r="HO15" t="s">
        <v>770</v>
      </c>
      <c r="HP15" t="s">
        <v>771</v>
      </c>
      <c r="HQ15" t="s">
        <v>772</v>
      </c>
      <c r="HR15" t="s">
        <v>773</v>
      </c>
      <c r="HS15" t="s">
        <v>774</v>
      </c>
      <c r="HT15" t="s">
        <v>775</v>
      </c>
      <c r="HU15" t="s">
        <v>776</v>
      </c>
      <c r="HV15" t="s">
        <v>777</v>
      </c>
      <c r="HW15" t="s">
        <v>778</v>
      </c>
      <c r="HX15" t="s">
        <v>779</v>
      </c>
      <c r="HY15" t="s">
        <v>780</v>
      </c>
      <c r="HZ15" t="s">
        <v>781</v>
      </c>
      <c r="IA15" t="s">
        <v>782</v>
      </c>
      <c r="IB15" t="s">
        <v>783</v>
      </c>
      <c r="IC15" t="s">
        <v>784</v>
      </c>
      <c r="ID15" t="s">
        <v>785</v>
      </c>
      <c r="IE15" t="s">
        <v>786</v>
      </c>
      <c r="IF15" t="s">
        <v>787</v>
      </c>
      <c r="IG15" t="s">
        <v>788</v>
      </c>
      <c r="IH15" t="s">
        <v>789</v>
      </c>
      <c r="II15" t="s">
        <v>790</v>
      </c>
      <c r="IJ15" t="s">
        <v>791</v>
      </c>
      <c r="IK15" t="s">
        <v>792</v>
      </c>
      <c r="IL15" t="s">
        <v>793</v>
      </c>
      <c r="IM15" t="s">
        <v>794</v>
      </c>
      <c r="IN15" t="s">
        <v>795</v>
      </c>
      <c r="IO15" t="s">
        <v>796</v>
      </c>
      <c r="IP15" t="s">
        <v>797</v>
      </c>
      <c r="IQ15" t="s">
        <v>798</v>
      </c>
      <c r="IR15" t="s">
        <v>799</v>
      </c>
      <c r="IS15" t="s">
        <v>800</v>
      </c>
      <c r="IT15" t="s">
        <v>801</v>
      </c>
      <c r="IU15" t="s">
        <v>802</v>
      </c>
    </row>
    <row r="16" spans="1:255">
      <c r="A16" t="s">
        <v>803</v>
      </c>
      <c r="B16" t="s">
        <v>804</v>
      </c>
      <c r="C16" t="s">
        <v>805</v>
      </c>
      <c r="D16" t="s">
        <v>806</v>
      </c>
      <c r="E16" t="s">
        <v>807</v>
      </c>
      <c r="F16" t="s">
        <v>808</v>
      </c>
      <c r="G16" t="s">
        <v>809</v>
      </c>
      <c r="H16" t="s">
        <v>810</v>
      </c>
      <c r="I16" t="s">
        <v>811</v>
      </c>
      <c r="J16" t="s">
        <v>812</v>
      </c>
      <c r="K16" t="s">
        <v>813</v>
      </c>
      <c r="L16" t="s">
        <v>814</v>
      </c>
      <c r="M16" t="s">
        <v>815</v>
      </c>
      <c r="N16" t="s">
        <v>816</v>
      </c>
      <c r="O16" t="s">
        <v>817</v>
      </c>
      <c r="P16" t="s">
        <v>818</v>
      </c>
      <c r="Q16" t="s">
        <v>819</v>
      </c>
      <c r="R16" t="s">
        <v>820</v>
      </c>
      <c r="S16" t="s">
        <v>821</v>
      </c>
      <c r="T16" t="s">
        <v>822</v>
      </c>
      <c r="U16" t="s">
        <v>823</v>
      </c>
      <c r="V16" t="s">
        <v>824</v>
      </c>
      <c r="W16" t="s">
        <v>825</v>
      </c>
      <c r="X16" t="s">
        <v>826</v>
      </c>
      <c r="Y16" t="s">
        <v>827</v>
      </c>
      <c r="Z16" t="s">
        <v>828</v>
      </c>
      <c r="AA16" t="s">
        <v>829</v>
      </c>
      <c r="AB16" t="s">
        <v>830</v>
      </c>
      <c r="AC16" t="s">
        <v>831</v>
      </c>
      <c r="AD16" t="s">
        <v>832</v>
      </c>
      <c r="AE16" t="s">
        <v>833</v>
      </c>
      <c r="AF16" t="s">
        <v>834</v>
      </c>
      <c r="AG16" t="s">
        <v>835</v>
      </c>
      <c r="AH16" t="s">
        <v>836</v>
      </c>
      <c r="AI16" t="s">
        <v>837</v>
      </c>
      <c r="AJ16" t="s">
        <v>838</v>
      </c>
      <c r="AK16" t="s">
        <v>839</v>
      </c>
      <c r="AL16" t="s">
        <v>840</v>
      </c>
      <c r="AM16" t="s">
        <v>841</v>
      </c>
      <c r="AN16" t="s">
        <v>842</v>
      </c>
      <c r="AO16" t="s">
        <v>843</v>
      </c>
      <c r="AP16" t="s">
        <v>844</v>
      </c>
      <c r="AQ16" t="s">
        <v>845</v>
      </c>
      <c r="AR16" t="s">
        <v>846</v>
      </c>
      <c r="AS16" t="s">
        <v>847</v>
      </c>
      <c r="AT16" t="s">
        <v>848</v>
      </c>
      <c r="AU16" t="s">
        <v>849</v>
      </c>
      <c r="AV16" t="s">
        <v>850</v>
      </c>
      <c r="AW16" t="s">
        <v>851</v>
      </c>
      <c r="AX16" t="s">
        <v>852</v>
      </c>
      <c r="AY16" t="s">
        <v>853</v>
      </c>
      <c r="AZ16" t="s">
        <v>854</v>
      </c>
      <c r="BA16" t="s">
        <v>855</v>
      </c>
      <c r="BB16" t="s">
        <v>856</v>
      </c>
      <c r="BC16" t="s">
        <v>857</v>
      </c>
      <c r="BD16" t="s">
        <v>858</v>
      </c>
      <c r="BE16" t="s">
        <v>859</v>
      </c>
      <c r="BF16" t="s">
        <v>860</v>
      </c>
      <c r="BG16" t="s">
        <v>861</v>
      </c>
      <c r="BH16" t="s">
        <v>862</v>
      </c>
      <c r="BI16" t="s">
        <v>863</v>
      </c>
      <c r="BJ16" t="s">
        <v>864</v>
      </c>
      <c r="BK16" t="s">
        <v>865</v>
      </c>
      <c r="BL16" t="s">
        <v>866</v>
      </c>
      <c r="BM16" t="s">
        <v>867</v>
      </c>
      <c r="BN16" t="s">
        <v>868</v>
      </c>
      <c r="BO16" t="s">
        <v>869</v>
      </c>
      <c r="BP16" t="s">
        <v>870</v>
      </c>
      <c r="BQ16" t="s">
        <v>871</v>
      </c>
      <c r="BR16" t="s">
        <v>872</v>
      </c>
      <c r="BS16" t="s">
        <v>873</v>
      </c>
      <c r="BT16" t="s">
        <v>874</v>
      </c>
      <c r="BU16" t="s">
        <v>875</v>
      </c>
      <c r="BV16" t="s">
        <v>876</v>
      </c>
      <c r="BW16" t="s">
        <v>877</v>
      </c>
      <c r="BX16" t="s">
        <v>878</v>
      </c>
      <c r="BY16" t="s">
        <v>879</v>
      </c>
      <c r="BZ16" t="s">
        <v>880</v>
      </c>
      <c r="CA16" t="s">
        <v>881</v>
      </c>
      <c r="CB16" t="s">
        <v>882</v>
      </c>
      <c r="CC16" t="s">
        <v>883</v>
      </c>
      <c r="CD16" t="s">
        <v>884</v>
      </c>
      <c r="CE16" t="s">
        <v>885</v>
      </c>
      <c r="CF16" t="s">
        <v>886</v>
      </c>
      <c r="CG16" t="s">
        <v>887</v>
      </c>
      <c r="CH16" t="s">
        <v>888</v>
      </c>
      <c r="CI16" t="s">
        <v>635</v>
      </c>
      <c r="CJ16" t="s">
        <v>636</v>
      </c>
      <c r="CK16" t="s">
        <v>637</v>
      </c>
      <c r="CL16" t="s">
        <v>638</v>
      </c>
      <c r="CM16" t="s">
        <v>639</v>
      </c>
      <c r="CN16" t="s">
        <v>640</v>
      </c>
      <c r="CO16" t="s">
        <v>641</v>
      </c>
      <c r="CP16" t="s">
        <v>642</v>
      </c>
      <c r="CQ16" t="s">
        <v>643</v>
      </c>
      <c r="CR16" t="s">
        <v>644</v>
      </c>
      <c r="CS16" t="s">
        <v>645</v>
      </c>
      <c r="CT16" t="s">
        <v>646</v>
      </c>
      <c r="CU16" t="s">
        <v>647</v>
      </c>
      <c r="CV16" t="s">
        <v>648</v>
      </c>
      <c r="CW16" t="s">
        <v>649</v>
      </c>
      <c r="CX16" t="s">
        <v>650</v>
      </c>
      <c r="CY16" t="s">
        <v>651</v>
      </c>
      <c r="CZ16" t="s">
        <v>652</v>
      </c>
      <c r="DA16" t="s">
        <v>653</v>
      </c>
      <c r="DB16" t="s">
        <v>654</v>
      </c>
      <c r="DC16" t="s">
        <v>655</v>
      </c>
      <c r="DD16" t="s">
        <v>656</v>
      </c>
      <c r="DE16" t="s">
        <v>657</v>
      </c>
      <c r="DF16" t="s">
        <v>658</v>
      </c>
      <c r="DG16" t="s">
        <v>659</v>
      </c>
      <c r="DH16" t="s">
        <v>660</v>
      </c>
      <c r="DI16" t="s">
        <v>661</v>
      </c>
      <c r="DJ16" t="s">
        <v>662</v>
      </c>
      <c r="DK16" t="s">
        <v>663</v>
      </c>
      <c r="DL16" t="s">
        <v>664</v>
      </c>
      <c r="DM16" t="s">
        <v>665</v>
      </c>
      <c r="DN16" t="s">
        <v>666</v>
      </c>
      <c r="DO16" t="s">
        <v>667</v>
      </c>
      <c r="DP16" t="s">
        <v>668</v>
      </c>
      <c r="DQ16" t="s">
        <v>669</v>
      </c>
      <c r="DR16" t="s">
        <v>670</v>
      </c>
      <c r="DS16" t="s">
        <v>671</v>
      </c>
      <c r="DT16" t="s">
        <v>672</v>
      </c>
      <c r="DU16" t="s">
        <v>673</v>
      </c>
      <c r="DV16" t="s">
        <v>674</v>
      </c>
      <c r="DW16" t="s">
        <v>675</v>
      </c>
      <c r="DX16" t="s">
        <v>676</v>
      </c>
      <c r="DY16" t="s">
        <v>677</v>
      </c>
      <c r="DZ16" t="s">
        <v>678</v>
      </c>
      <c r="EA16" t="s">
        <v>679</v>
      </c>
      <c r="EB16" t="s">
        <v>680</v>
      </c>
      <c r="EC16" t="s">
        <v>681</v>
      </c>
      <c r="ED16" t="s">
        <v>682</v>
      </c>
      <c r="EE16" t="s">
        <v>683</v>
      </c>
      <c r="EF16" t="s">
        <v>684</v>
      </c>
      <c r="EG16" t="s">
        <v>685</v>
      </c>
      <c r="EH16" t="s">
        <v>686</v>
      </c>
      <c r="EI16" t="s">
        <v>687</v>
      </c>
      <c r="EJ16" t="s">
        <v>688</v>
      </c>
      <c r="EK16" t="s">
        <v>689</v>
      </c>
      <c r="EL16" t="s">
        <v>690</v>
      </c>
      <c r="EM16" t="s">
        <v>691</v>
      </c>
      <c r="EN16" t="s">
        <v>692</v>
      </c>
      <c r="EO16" t="s">
        <v>693</v>
      </c>
      <c r="EP16" t="s">
        <v>694</v>
      </c>
      <c r="EQ16" t="s">
        <v>695</v>
      </c>
      <c r="ER16" t="s">
        <v>696</v>
      </c>
      <c r="ES16" t="s">
        <v>697</v>
      </c>
      <c r="ET16" t="s">
        <v>698</v>
      </c>
      <c r="EU16" t="s">
        <v>699</v>
      </c>
      <c r="EV16" t="s">
        <v>700</v>
      </c>
      <c r="EW16" t="s">
        <v>701</v>
      </c>
      <c r="EX16" t="s">
        <v>702</v>
      </c>
      <c r="EY16" t="s">
        <v>703</v>
      </c>
      <c r="EZ16" t="s">
        <v>704</v>
      </c>
      <c r="FA16" t="s">
        <v>705</v>
      </c>
      <c r="FB16" t="s">
        <v>706</v>
      </c>
      <c r="FC16" t="s">
        <v>707</v>
      </c>
      <c r="FD16" t="s">
        <v>708</v>
      </c>
      <c r="FE16" t="s">
        <v>709</v>
      </c>
      <c r="FF16" t="s">
        <v>710</v>
      </c>
      <c r="FG16" t="s">
        <v>711</v>
      </c>
      <c r="FH16" t="s">
        <v>712</v>
      </c>
      <c r="FI16" t="s">
        <v>713</v>
      </c>
      <c r="FJ16" t="s">
        <v>714</v>
      </c>
      <c r="FK16" t="s">
        <v>715</v>
      </c>
      <c r="FL16" t="s">
        <v>716</v>
      </c>
      <c r="FM16" t="s">
        <v>717</v>
      </c>
      <c r="FN16" t="s">
        <v>718</v>
      </c>
      <c r="FO16" t="s">
        <v>719</v>
      </c>
      <c r="FP16" t="s">
        <v>720</v>
      </c>
      <c r="FQ16" t="s">
        <v>721</v>
      </c>
      <c r="FR16" t="s">
        <v>722</v>
      </c>
      <c r="FS16" t="s">
        <v>723</v>
      </c>
      <c r="FT16" t="s">
        <v>724</v>
      </c>
      <c r="FU16" t="s">
        <v>725</v>
      </c>
      <c r="FV16" t="s">
        <v>726</v>
      </c>
      <c r="FW16" t="s">
        <v>727</v>
      </c>
      <c r="FX16" t="s">
        <v>728</v>
      </c>
      <c r="FY16" t="s">
        <v>729</v>
      </c>
      <c r="FZ16" t="s">
        <v>730</v>
      </c>
      <c r="GA16" t="s">
        <v>731</v>
      </c>
      <c r="GB16" t="s">
        <v>732</v>
      </c>
      <c r="GC16" t="s">
        <v>733</v>
      </c>
      <c r="GD16" t="s">
        <v>734</v>
      </c>
      <c r="GE16" t="s">
        <v>735</v>
      </c>
      <c r="GF16" t="s">
        <v>736</v>
      </c>
      <c r="GG16" t="s">
        <v>737</v>
      </c>
      <c r="GH16" t="s">
        <v>738</v>
      </c>
      <c r="GI16" t="s">
        <v>739</v>
      </c>
      <c r="GJ16" t="s">
        <v>740</v>
      </c>
      <c r="GK16" t="s">
        <v>741</v>
      </c>
      <c r="GL16" t="s">
        <v>742</v>
      </c>
      <c r="GM16" t="s">
        <v>743</v>
      </c>
      <c r="GN16" t="s">
        <v>744</v>
      </c>
      <c r="GO16" t="s">
        <v>745</v>
      </c>
      <c r="GP16" t="s">
        <v>746</v>
      </c>
      <c r="GQ16" t="s">
        <v>747</v>
      </c>
      <c r="GR16" t="s">
        <v>748</v>
      </c>
      <c r="GS16" t="s">
        <v>749</v>
      </c>
      <c r="GT16" t="s">
        <v>750</v>
      </c>
      <c r="GU16" t="s">
        <v>751</v>
      </c>
      <c r="GV16" t="s">
        <v>752</v>
      </c>
      <c r="GW16" t="s">
        <v>753</v>
      </c>
      <c r="GX16" t="s">
        <v>754</v>
      </c>
      <c r="GY16" t="s">
        <v>755</v>
      </c>
      <c r="GZ16" t="s">
        <v>756</v>
      </c>
      <c r="HA16" t="s">
        <v>757</v>
      </c>
      <c r="HB16" t="s">
        <v>758</v>
      </c>
      <c r="HC16" t="s">
        <v>759</v>
      </c>
      <c r="HD16" t="s">
        <v>760</v>
      </c>
      <c r="HE16" t="s">
        <v>761</v>
      </c>
      <c r="HF16" t="s">
        <v>556</v>
      </c>
      <c r="HG16" t="s">
        <v>557</v>
      </c>
      <c r="HH16" t="s">
        <v>558</v>
      </c>
      <c r="HI16" t="s">
        <v>559</v>
      </c>
      <c r="HJ16" t="s">
        <v>560</v>
      </c>
      <c r="HK16" t="s">
        <v>561</v>
      </c>
      <c r="HL16" t="s">
        <v>562</v>
      </c>
      <c r="HM16" t="s">
        <v>563</v>
      </c>
      <c r="HN16" t="s">
        <v>564</v>
      </c>
      <c r="HO16" t="s">
        <v>565</v>
      </c>
      <c r="HP16" t="s">
        <v>566</v>
      </c>
      <c r="HQ16" t="s">
        <v>567</v>
      </c>
      <c r="HR16" t="s">
        <v>568</v>
      </c>
      <c r="HS16" t="s">
        <v>569</v>
      </c>
      <c r="HT16" t="s">
        <v>570</v>
      </c>
      <c r="HU16" t="s">
        <v>571</v>
      </c>
      <c r="HV16" t="s">
        <v>572</v>
      </c>
      <c r="HW16" t="s">
        <v>573</v>
      </c>
      <c r="HX16" t="s">
        <v>574</v>
      </c>
      <c r="HY16" t="s">
        <v>575</v>
      </c>
      <c r="HZ16" t="s">
        <v>576</v>
      </c>
      <c r="IA16" t="s">
        <v>577</v>
      </c>
      <c r="IB16" t="s">
        <v>578</v>
      </c>
      <c r="IC16" t="s">
        <v>579</v>
      </c>
      <c r="ID16" t="s">
        <v>580</v>
      </c>
      <c r="IE16" t="s">
        <v>581</v>
      </c>
      <c r="IF16" t="s">
        <v>582</v>
      </c>
      <c r="IG16" t="s">
        <v>583</v>
      </c>
      <c r="IH16" t="s">
        <v>584</v>
      </c>
      <c r="II16" t="s">
        <v>585</v>
      </c>
      <c r="IJ16" t="s">
        <v>586</v>
      </c>
      <c r="IK16" t="s">
        <v>587</v>
      </c>
      <c r="IL16" t="s">
        <v>588</v>
      </c>
      <c r="IM16" t="s">
        <v>589</v>
      </c>
      <c r="IN16" t="s">
        <v>590</v>
      </c>
      <c r="IO16" t="s">
        <v>591</v>
      </c>
      <c r="IP16" t="s">
        <v>592</v>
      </c>
      <c r="IQ16" t="s">
        <v>593</v>
      </c>
      <c r="IR16" t="s">
        <v>594</v>
      </c>
      <c r="IS16" t="s">
        <v>595</v>
      </c>
      <c r="IT16" t="s">
        <v>596</v>
      </c>
      <c r="IU16" t="s">
        <v>597</v>
      </c>
    </row>
    <row r="17" spans="1:79">
      <c r="A17" t="s">
        <v>598</v>
      </c>
      <c r="B17" t="s">
        <v>599</v>
      </c>
      <c r="C17" t="s">
        <v>600</v>
      </c>
      <c r="D17" t="s">
        <v>601</v>
      </c>
      <c r="E17" t="s">
        <v>602</v>
      </c>
      <c r="F17" t="s">
        <v>603</v>
      </c>
      <c r="G17" t="s">
        <v>604</v>
      </c>
      <c r="H17" t="s">
        <v>605</v>
      </c>
      <c r="I17" t="s">
        <v>606</v>
      </c>
      <c r="J17" t="s">
        <v>607</v>
      </c>
      <c r="K17" t="s">
        <v>608</v>
      </c>
      <c r="L17" t="s">
        <v>609</v>
      </c>
      <c r="M17" t="s">
        <v>610</v>
      </c>
      <c r="N17" t="s">
        <v>611</v>
      </c>
      <c r="O17" t="s">
        <v>612</v>
      </c>
      <c r="P17" t="s">
        <v>613</v>
      </c>
      <c r="Q17" t="s">
        <v>614</v>
      </c>
      <c r="R17" t="s">
        <v>615</v>
      </c>
      <c r="S17" t="s">
        <v>616</v>
      </c>
      <c r="T17" t="s">
        <v>617</v>
      </c>
      <c r="U17" t="s">
        <v>618</v>
      </c>
      <c r="V17" t="s">
        <v>619</v>
      </c>
      <c r="W17" t="s">
        <v>620</v>
      </c>
      <c r="X17" t="s">
        <v>621</v>
      </c>
      <c r="Y17" t="s">
        <v>622</v>
      </c>
      <c r="Z17" t="s">
        <v>623</v>
      </c>
    </row>
    <row r="19" spans="1:79">
      <c r="A19" t="s">
        <v>624</v>
      </c>
    </row>
    <row r="20" spans="1:79">
      <c r="A20" t="s">
        <v>1087</v>
      </c>
      <c r="B20" t="s">
        <v>1028</v>
      </c>
      <c r="C20" t="s">
        <v>1088</v>
      </c>
      <c r="D20" t="s">
        <v>570</v>
      </c>
      <c r="E20" t="s">
        <v>941</v>
      </c>
      <c r="F20" t="s">
        <v>715</v>
      </c>
      <c r="G20" t="s">
        <v>719</v>
      </c>
      <c r="H20" t="s">
        <v>1015</v>
      </c>
      <c r="I20" t="s">
        <v>766</v>
      </c>
      <c r="J20" t="s">
        <v>720</v>
      </c>
      <c r="K20" t="s">
        <v>658</v>
      </c>
      <c r="L20" t="s">
        <v>1100</v>
      </c>
      <c r="M20" t="s">
        <v>841</v>
      </c>
      <c r="N20" t="s">
        <v>948</v>
      </c>
      <c r="O20" t="s">
        <v>950</v>
      </c>
      <c r="P20" t="s">
        <v>661</v>
      </c>
      <c r="Q20" t="s">
        <v>1037</v>
      </c>
      <c r="R20" t="s">
        <v>843</v>
      </c>
      <c r="S20" t="s">
        <v>664</v>
      </c>
      <c r="T20" t="s">
        <v>770</v>
      </c>
      <c r="U20" t="s">
        <v>846</v>
      </c>
      <c r="V20" t="s">
        <v>958</v>
      </c>
      <c r="W20" t="s">
        <v>670</v>
      </c>
      <c r="X20" t="s">
        <v>1112</v>
      </c>
      <c r="Y20" t="s">
        <v>583</v>
      </c>
      <c r="Z20" t="s">
        <v>582</v>
      </c>
      <c r="AA20" t="s">
        <v>1042</v>
      </c>
      <c r="AB20" t="s">
        <v>854</v>
      </c>
      <c r="AC20" t="s">
        <v>890</v>
      </c>
      <c r="AD20" t="s">
        <v>892</v>
      </c>
      <c r="AE20" t="s">
        <v>776</v>
      </c>
      <c r="AF20" t="s">
        <v>1045</v>
      </c>
      <c r="AG20" t="s">
        <v>860</v>
      </c>
      <c r="AH20" t="s">
        <v>740</v>
      </c>
      <c r="AI20" t="s">
        <v>782</v>
      </c>
      <c r="AJ20" t="s">
        <v>679</v>
      </c>
      <c r="AK20" t="s">
        <v>900</v>
      </c>
      <c r="AL20" t="s">
        <v>741</v>
      </c>
      <c r="AM20" t="s">
        <v>784</v>
      </c>
      <c r="AN20" t="s">
        <v>1049</v>
      </c>
      <c r="AO20" t="s">
        <v>968</v>
      </c>
      <c r="AP20" t="s">
        <v>590</v>
      </c>
      <c r="AQ20" t="s">
        <v>791</v>
      </c>
      <c r="AR20" t="s">
        <v>1053</v>
      </c>
      <c r="AS20" t="s">
        <v>792</v>
      </c>
      <c r="AT20" t="s">
        <v>745</v>
      </c>
      <c r="AU20" t="s">
        <v>1056</v>
      </c>
      <c r="AV20" t="s">
        <v>685</v>
      </c>
      <c r="AW20" t="s">
        <v>1059</v>
      </c>
      <c r="AX20" t="s">
        <v>686</v>
      </c>
      <c r="AY20" t="s">
        <v>870</v>
      </c>
      <c r="AZ20" t="s">
        <v>749</v>
      </c>
      <c r="BA20" t="s">
        <v>748</v>
      </c>
      <c r="BB20" t="s">
        <v>874</v>
      </c>
      <c r="BC20" t="s">
        <v>1067</v>
      </c>
      <c r="BD20" t="s">
        <v>986</v>
      </c>
      <c r="BE20" t="s">
        <v>608</v>
      </c>
      <c r="BF20" t="s">
        <v>756</v>
      </c>
      <c r="BG20" t="s">
        <v>1069</v>
      </c>
      <c r="BH20" t="s">
        <v>610</v>
      </c>
      <c r="BI20" t="s">
        <v>918</v>
      </c>
      <c r="BJ20" t="s">
        <v>611</v>
      </c>
      <c r="BK20" t="s">
        <v>926</v>
      </c>
      <c r="BL20" t="s">
        <v>925</v>
      </c>
      <c r="BM20" t="s">
        <v>1073</v>
      </c>
      <c r="BN20" t="s">
        <v>1074</v>
      </c>
      <c r="BO20" t="s">
        <v>758</v>
      </c>
      <c r="BP20" t="s">
        <v>880</v>
      </c>
      <c r="BQ20" t="s">
        <v>616</v>
      </c>
      <c r="BR20" t="s">
        <v>997</v>
      </c>
      <c r="BS20" t="s">
        <v>820</v>
      </c>
      <c r="BT20" t="s">
        <v>702</v>
      </c>
      <c r="BU20" t="s">
        <v>636</v>
      </c>
      <c r="BV20" t="s">
        <v>1001</v>
      </c>
      <c r="BW20" t="s">
        <v>828</v>
      </c>
      <c r="BX20" t="s">
        <v>645</v>
      </c>
      <c r="BY20" t="s">
        <v>1005</v>
      </c>
      <c r="BZ20" t="s">
        <v>709</v>
      </c>
      <c r="CA20" t="s">
        <v>939</v>
      </c>
    </row>
    <row r="22" spans="1:79">
      <c r="A22" t="s">
        <v>625</v>
      </c>
      <c r="B22" t="s">
        <v>626</v>
      </c>
      <c r="C22" t="s">
        <v>627</v>
      </c>
      <c r="D22" t="s">
        <v>628</v>
      </c>
      <c r="E22" t="s">
        <v>629</v>
      </c>
      <c r="F22" t="s">
        <v>630</v>
      </c>
      <c r="G22" t="s">
        <v>631</v>
      </c>
      <c r="H22" t="s">
        <v>632</v>
      </c>
      <c r="I22" t="s">
        <v>633</v>
      </c>
    </row>
    <row r="23" spans="1:79">
      <c r="A23">
        <v>6085</v>
      </c>
      <c r="B23" s="1">
        <v>1.0808E-2</v>
      </c>
      <c r="C23" s="1">
        <v>3.6315E-2</v>
      </c>
      <c r="D23">
        <v>2</v>
      </c>
      <c r="E23">
        <v>8</v>
      </c>
      <c r="F23">
        <v>457</v>
      </c>
      <c r="G23">
        <v>22304</v>
      </c>
      <c r="H23" t="s">
        <v>70</v>
      </c>
      <c r="I23" t="s">
        <v>71</v>
      </c>
    </row>
    <row r="24" spans="1:79">
      <c r="A24">
        <v>46356</v>
      </c>
      <c r="B24" s="1">
        <v>7.3173E-7</v>
      </c>
      <c r="C24" s="1">
        <v>6.4872000000000003E-6</v>
      </c>
      <c r="D24">
        <v>6</v>
      </c>
      <c r="E24">
        <v>17</v>
      </c>
      <c r="F24">
        <v>457</v>
      </c>
      <c r="G24">
        <v>22304</v>
      </c>
      <c r="H24" t="s">
        <v>366</v>
      </c>
      <c r="I24" t="s">
        <v>365</v>
      </c>
    </row>
    <row r="25" spans="1:79">
      <c r="A25">
        <v>6084</v>
      </c>
      <c r="B25" s="1">
        <v>6.3380000000000002E-8</v>
      </c>
      <c r="C25" s="1">
        <v>6.3682000000000001E-7</v>
      </c>
      <c r="D25">
        <v>8</v>
      </c>
      <c r="E25">
        <v>28</v>
      </c>
      <c r="F25">
        <v>457</v>
      </c>
      <c r="G25">
        <v>22304</v>
      </c>
      <c r="H25" t="s">
        <v>381</v>
      </c>
      <c r="I25" t="s">
        <v>382</v>
      </c>
    </row>
    <row r="26" spans="1:79">
      <c r="A26">
        <v>9060</v>
      </c>
      <c r="B26" s="1">
        <v>2.9925000000000001E-6</v>
      </c>
      <c r="C26" s="1">
        <v>2.5055999999999999E-5</v>
      </c>
      <c r="D26">
        <v>6</v>
      </c>
      <c r="E26">
        <v>21</v>
      </c>
      <c r="F26">
        <v>457</v>
      </c>
      <c r="G26">
        <v>22304</v>
      </c>
      <c r="H26" t="s">
        <v>347</v>
      </c>
      <c r="I26" t="s">
        <v>365</v>
      </c>
    </row>
    <row r="27" spans="1:79">
      <c r="A27">
        <v>46164</v>
      </c>
      <c r="B27" s="1">
        <v>8.4735000000000005E-11</v>
      </c>
      <c r="C27" s="1">
        <v>1.2771000000000001E-9</v>
      </c>
      <c r="D27">
        <v>14</v>
      </c>
      <c r="E27">
        <v>68</v>
      </c>
      <c r="F27">
        <v>457</v>
      </c>
      <c r="G27">
        <v>22304</v>
      </c>
      <c r="H27" t="s">
        <v>448</v>
      </c>
      <c r="I27" t="s">
        <v>440</v>
      </c>
    </row>
    <row r="28" spans="1:79">
      <c r="A28">
        <v>6066</v>
      </c>
      <c r="B28" s="1">
        <v>1.7638E-7</v>
      </c>
      <c r="C28" s="1">
        <v>1.6467E-6</v>
      </c>
      <c r="D28">
        <v>18</v>
      </c>
      <c r="E28">
        <v>200</v>
      </c>
      <c r="F28">
        <v>457</v>
      </c>
      <c r="G28">
        <v>22304</v>
      </c>
      <c r="H28" t="s">
        <v>355</v>
      </c>
      <c r="I28" t="s">
        <v>356</v>
      </c>
    </row>
    <row r="29" spans="1:79">
      <c r="A29">
        <v>9310</v>
      </c>
      <c r="B29" s="1">
        <v>7.0199999999999999E-5</v>
      </c>
      <c r="C29" s="1">
        <v>4.8092000000000002E-4</v>
      </c>
      <c r="D29">
        <v>6</v>
      </c>
      <c r="E29">
        <v>35</v>
      </c>
      <c r="F29">
        <v>457</v>
      </c>
      <c r="G29">
        <v>22304</v>
      </c>
      <c r="H29" t="s">
        <v>315</v>
      </c>
      <c r="I29" t="s">
        <v>305</v>
      </c>
    </row>
    <row r="30" spans="1:79">
      <c r="A30">
        <v>9308</v>
      </c>
      <c r="B30" s="1">
        <v>2.1907E-4</v>
      </c>
      <c r="C30" s="1">
        <v>1.3515999999999999E-3</v>
      </c>
      <c r="D30">
        <v>19</v>
      </c>
      <c r="E30">
        <v>366</v>
      </c>
      <c r="F30">
        <v>457</v>
      </c>
      <c r="G30">
        <v>22304</v>
      </c>
      <c r="H30" t="s">
        <v>273</v>
      </c>
      <c r="I30" t="s">
        <v>331</v>
      </c>
    </row>
    <row r="31" spans="1:79">
      <c r="A31">
        <v>48856</v>
      </c>
      <c r="B31" s="1">
        <v>1.5773999999999999E-4</v>
      </c>
      <c r="C31" s="1">
        <v>9.9058999999999996E-4</v>
      </c>
      <c r="D31">
        <v>49</v>
      </c>
      <c r="E31">
        <v>1392</v>
      </c>
      <c r="F31">
        <v>457</v>
      </c>
      <c r="G31">
        <v>22304</v>
      </c>
      <c r="H31" t="s">
        <v>267</v>
      </c>
      <c r="I31" t="s">
        <v>268</v>
      </c>
    </row>
    <row r="32" spans="1:79">
      <c r="A32">
        <v>9653</v>
      </c>
      <c r="B32" s="1">
        <v>1.0381E-2</v>
      </c>
      <c r="C32" s="1">
        <v>3.5674999999999998E-2</v>
      </c>
      <c r="D32">
        <v>19</v>
      </c>
      <c r="E32">
        <v>515</v>
      </c>
      <c r="F32">
        <v>457</v>
      </c>
      <c r="G32">
        <v>22304</v>
      </c>
      <c r="H32" t="s">
        <v>60</v>
      </c>
      <c r="I32" t="s">
        <v>61</v>
      </c>
    </row>
    <row r="33" spans="1:9">
      <c r="A33">
        <v>9066</v>
      </c>
      <c r="B33" s="1">
        <v>3.2852000000000001E-4</v>
      </c>
      <c r="C33" s="1">
        <v>1.8939E-3</v>
      </c>
      <c r="D33">
        <v>7</v>
      </c>
      <c r="E33">
        <v>64</v>
      </c>
      <c r="F33">
        <v>457</v>
      </c>
      <c r="G33">
        <v>22304</v>
      </c>
      <c r="H33" t="s">
        <v>249</v>
      </c>
      <c r="I33" t="s">
        <v>250</v>
      </c>
    </row>
    <row r="34" spans="1:9">
      <c r="A34">
        <v>6754</v>
      </c>
      <c r="B34" s="1">
        <v>6.5582000000000003E-13</v>
      </c>
      <c r="C34" s="1">
        <v>1.8208E-11</v>
      </c>
      <c r="D34">
        <v>15</v>
      </c>
      <c r="E34">
        <v>59</v>
      </c>
      <c r="F34">
        <v>457</v>
      </c>
      <c r="G34">
        <v>22304</v>
      </c>
      <c r="H34" t="s">
        <v>473</v>
      </c>
      <c r="I34" t="s">
        <v>472</v>
      </c>
    </row>
    <row r="35" spans="1:9">
      <c r="A35">
        <v>46034</v>
      </c>
      <c r="B35" s="1">
        <v>6.5582000000000003E-13</v>
      </c>
      <c r="C35" s="1">
        <v>1.8208E-11</v>
      </c>
      <c r="D35">
        <v>15</v>
      </c>
      <c r="E35">
        <v>59</v>
      </c>
      <c r="F35">
        <v>457</v>
      </c>
      <c r="G35">
        <v>22304</v>
      </c>
      <c r="H35" t="s">
        <v>471</v>
      </c>
      <c r="I35" t="s">
        <v>472</v>
      </c>
    </row>
    <row r="36" spans="1:9">
      <c r="A36">
        <v>42773</v>
      </c>
      <c r="B36" s="1">
        <v>7.8936999999999996E-4</v>
      </c>
      <c r="C36" s="1">
        <v>4.0822999999999996E-3</v>
      </c>
      <c r="D36">
        <v>4</v>
      </c>
      <c r="E36">
        <v>21</v>
      </c>
      <c r="F36">
        <v>457</v>
      </c>
      <c r="G36">
        <v>22304</v>
      </c>
      <c r="H36" t="s">
        <v>223</v>
      </c>
      <c r="I36" t="s">
        <v>224</v>
      </c>
    </row>
    <row r="37" spans="1:9">
      <c r="A37">
        <v>15986</v>
      </c>
      <c r="B37" s="1">
        <v>3.7399E-14</v>
      </c>
      <c r="C37" s="1">
        <v>1.3604999999999999E-12</v>
      </c>
      <c r="D37">
        <v>13</v>
      </c>
      <c r="E37">
        <v>33</v>
      </c>
      <c r="F37">
        <v>457</v>
      </c>
      <c r="G37">
        <v>22304</v>
      </c>
      <c r="H37" t="s">
        <v>494</v>
      </c>
      <c r="I37" t="s">
        <v>493</v>
      </c>
    </row>
    <row r="38" spans="1:9">
      <c r="A38">
        <v>9058</v>
      </c>
      <c r="B38" s="1">
        <v>2.4416000000000001E-16</v>
      </c>
      <c r="C38" s="1">
        <v>1.2266E-14</v>
      </c>
      <c r="D38">
        <v>116</v>
      </c>
      <c r="E38">
        <v>2610</v>
      </c>
      <c r="F38">
        <v>457</v>
      </c>
      <c r="G38">
        <v>22304</v>
      </c>
      <c r="H38" t="s">
        <v>520</v>
      </c>
      <c r="I38" t="s">
        <v>514</v>
      </c>
    </row>
    <row r="39" spans="1:9">
      <c r="A39">
        <v>9082</v>
      </c>
      <c r="B39" s="1">
        <v>2.0972999999999999E-3</v>
      </c>
      <c r="C39" s="1">
        <v>9.3512000000000005E-3</v>
      </c>
      <c r="D39">
        <v>3</v>
      </c>
      <c r="E39">
        <v>13</v>
      </c>
      <c r="F39">
        <v>457</v>
      </c>
      <c r="G39">
        <v>22304</v>
      </c>
      <c r="H39" t="s">
        <v>175</v>
      </c>
      <c r="I39" t="s">
        <v>176</v>
      </c>
    </row>
    <row r="40" spans="1:9">
      <c r="A40">
        <v>9081</v>
      </c>
      <c r="B40" s="1">
        <v>1.5639E-3</v>
      </c>
      <c r="C40" s="1">
        <v>7.4319E-3</v>
      </c>
      <c r="D40">
        <v>4</v>
      </c>
      <c r="E40">
        <v>25</v>
      </c>
      <c r="F40">
        <v>457</v>
      </c>
      <c r="G40">
        <v>22304</v>
      </c>
      <c r="H40" t="s">
        <v>202</v>
      </c>
      <c r="I40" t="s">
        <v>203</v>
      </c>
    </row>
    <row r="41" spans="1:9">
      <c r="A41">
        <v>16052</v>
      </c>
      <c r="B41" s="1">
        <v>1.2011E-11</v>
      </c>
      <c r="C41" s="1">
        <v>2.3038000000000001E-10</v>
      </c>
      <c r="D41">
        <v>18</v>
      </c>
      <c r="E41">
        <v>111</v>
      </c>
      <c r="F41">
        <v>457</v>
      </c>
      <c r="G41">
        <v>22304</v>
      </c>
      <c r="H41" t="s">
        <v>457</v>
      </c>
      <c r="I41" t="s">
        <v>489</v>
      </c>
    </row>
    <row r="42" spans="1:9">
      <c r="A42">
        <v>5975</v>
      </c>
      <c r="B42" s="1">
        <v>8.1167000000000001E-4</v>
      </c>
      <c r="C42" s="1">
        <v>4.1568999999999998E-3</v>
      </c>
      <c r="D42">
        <v>30</v>
      </c>
      <c r="E42">
        <v>782</v>
      </c>
      <c r="F42">
        <v>457</v>
      </c>
      <c r="G42">
        <v>22304</v>
      </c>
      <c r="H42" t="s">
        <v>230</v>
      </c>
      <c r="I42" t="s">
        <v>231</v>
      </c>
    </row>
    <row r="43" spans="1:9">
      <c r="A43">
        <v>15977</v>
      </c>
      <c r="B43" s="1">
        <v>6.5477000000000005E-4</v>
      </c>
      <c r="C43" s="1">
        <v>3.4887999999999998E-3</v>
      </c>
      <c r="D43">
        <v>3</v>
      </c>
      <c r="E43">
        <v>9</v>
      </c>
      <c r="F43">
        <v>457</v>
      </c>
      <c r="G43">
        <v>22304</v>
      </c>
      <c r="H43" t="s">
        <v>219</v>
      </c>
      <c r="I43" t="s">
        <v>217</v>
      </c>
    </row>
    <row r="44" spans="1:9">
      <c r="A44">
        <v>15976</v>
      </c>
      <c r="B44" s="1">
        <v>5.9496999999999996E-3</v>
      </c>
      <c r="C44" s="1">
        <v>2.2023999999999998E-2</v>
      </c>
      <c r="D44">
        <v>2</v>
      </c>
      <c r="E44">
        <v>6</v>
      </c>
      <c r="F44">
        <v>457</v>
      </c>
      <c r="G44">
        <v>22304</v>
      </c>
      <c r="H44" t="s">
        <v>109</v>
      </c>
      <c r="I44" t="s">
        <v>155</v>
      </c>
    </row>
    <row r="45" spans="1:9">
      <c r="A45">
        <v>46394</v>
      </c>
      <c r="B45" s="1">
        <v>1.7864000000000001E-3</v>
      </c>
      <c r="C45" s="1">
        <v>8.1799999999999998E-3</v>
      </c>
      <c r="D45">
        <v>15</v>
      </c>
      <c r="E45">
        <v>307</v>
      </c>
      <c r="F45">
        <v>457</v>
      </c>
      <c r="G45">
        <v>22304</v>
      </c>
      <c r="H45" t="s">
        <v>166</v>
      </c>
      <c r="I45" t="s">
        <v>165</v>
      </c>
    </row>
    <row r="46" spans="1:9">
      <c r="A46">
        <v>46395</v>
      </c>
      <c r="B46" s="1">
        <v>1.2648E-5</v>
      </c>
      <c r="C46" s="1">
        <v>9.6693000000000004E-5</v>
      </c>
      <c r="D46">
        <v>9</v>
      </c>
      <c r="E46">
        <v>70</v>
      </c>
      <c r="F46">
        <v>457</v>
      </c>
      <c r="G46">
        <v>22304</v>
      </c>
      <c r="H46" t="s">
        <v>327</v>
      </c>
      <c r="I46" t="s">
        <v>326</v>
      </c>
    </row>
    <row r="47" spans="1:9">
      <c r="A47">
        <v>19752</v>
      </c>
      <c r="B47" s="1">
        <v>1.3089E-11</v>
      </c>
      <c r="C47" s="1">
        <v>2.4226E-10</v>
      </c>
      <c r="D47">
        <v>42</v>
      </c>
      <c r="E47">
        <v>620</v>
      </c>
      <c r="F47">
        <v>457</v>
      </c>
      <c r="G47">
        <v>22304</v>
      </c>
      <c r="H47" t="s">
        <v>458</v>
      </c>
      <c r="I47" t="s">
        <v>459</v>
      </c>
    </row>
    <row r="48" spans="1:9">
      <c r="A48">
        <v>16120</v>
      </c>
      <c r="B48" s="1">
        <v>2.8131E-4</v>
      </c>
      <c r="C48" s="1">
        <v>1.658E-3</v>
      </c>
      <c r="D48">
        <v>3</v>
      </c>
      <c r="E48">
        <v>7</v>
      </c>
      <c r="F48">
        <v>457</v>
      </c>
      <c r="G48">
        <v>22304</v>
      </c>
      <c r="H48" t="s">
        <v>241</v>
      </c>
      <c r="I48" t="s">
        <v>242</v>
      </c>
    </row>
    <row r="49" spans="1:9">
      <c r="A49">
        <v>16119</v>
      </c>
      <c r="B49" s="1">
        <v>7.5568999999999994E-5</v>
      </c>
      <c r="C49" s="1">
        <v>5.1435999999999995E-4</v>
      </c>
      <c r="D49">
        <v>4</v>
      </c>
      <c r="E49">
        <v>12</v>
      </c>
      <c r="F49">
        <v>457</v>
      </c>
      <c r="G49">
        <v>22304</v>
      </c>
      <c r="H49" t="s">
        <v>316</v>
      </c>
      <c r="I49" t="s">
        <v>317</v>
      </c>
    </row>
    <row r="50" spans="1:9">
      <c r="A50">
        <v>16117</v>
      </c>
      <c r="B50" s="1">
        <v>7.8936999999999996E-4</v>
      </c>
      <c r="C50" s="1">
        <v>4.0822999999999996E-3</v>
      </c>
      <c r="D50">
        <v>4</v>
      </c>
      <c r="E50">
        <v>21</v>
      </c>
      <c r="F50">
        <v>457</v>
      </c>
      <c r="G50">
        <v>22304</v>
      </c>
      <c r="H50" t="s">
        <v>226</v>
      </c>
      <c r="I50" t="s">
        <v>227</v>
      </c>
    </row>
    <row r="51" spans="1:9">
      <c r="A51">
        <v>16116</v>
      </c>
      <c r="B51" s="1">
        <v>2.3524E-4</v>
      </c>
      <c r="C51" s="1">
        <v>1.4262999999999999E-3</v>
      </c>
      <c r="D51">
        <v>5</v>
      </c>
      <c r="E51">
        <v>28</v>
      </c>
      <c r="F51">
        <v>457</v>
      </c>
      <c r="G51">
        <v>22304</v>
      </c>
      <c r="H51" t="s">
        <v>276</v>
      </c>
      <c r="I51" t="s">
        <v>277</v>
      </c>
    </row>
    <row r="52" spans="1:9">
      <c r="A52">
        <v>9056</v>
      </c>
      <c r="B52" s="1">
        <v>4.0728000000000001E-23</v>
      </c>
      <c r="C52" s="1">
        <v>3.3052E-21</v>
      </c>
      <c r="D52">
        <v>61</v>
      </c>
      <c r="E52">
        <v>660</v>
      </c>
      <c r="F52">
        <v>457</v>
      </c>
      <c r="G52">
        <v>22304</v>
      </c>
      <c r="H52" t="s">
        <v>528</v>
      </c>
      <c r="I52" t="s">
        <v>529</v>
      </c>
    </row>
    <row r="53" spans="1:9">
      <c r="A53">
        <v>6812</v>
      </c>
      <c r="B53" s="1">
        <v>1.3652000000000001E-5</v>
      </c>
      <c r="C53" s="1">
        <v>1.0362E-4</v>
      </c>
      <c r="D53">
        <v>18</v>
      </c>
      <c r="E53">
        <v>271</v>
      </c>
      <c r="F53">
        <v>457</v>
      </c>
      <c r="G53">
        <v>22304</v>
      </c>
      <c r="H53" t="s">
        <v>328</v>
      </c>
      <c r="I53" t="s">
        <v>329</v>
      </c>
    </row>
    <row r="54" spans="1:9">
      <c r="A54">
        <v>48468</v>
      </c>
      <c r="B54" s="1">
        <v>1.3436999999999999E-2</v>
      </c>
      <c r="C54" s="1">
        <v>4.3829E-2</v>
      </c>
      <c r="D54">
        <v>9</v>
      </c>
      <c r="E54">
        <v>183</v>
      </c>
      <c r="F54">
        <v>457</v>
      </c>
      <c r="G54">
        <v>22304</v>
      </c>
      <c r="H54" t="s">
        <v>7</v>
      </c>
      <c r="I54" t="s">
        <v>8</v>
      </c>
    </row>
    <row r="55" spans="1:9">
      <c r="A55">
        <v>16049</v>
      </c>
      <c r="B55" s="1">
        <v>1.4348E-3</v>
      </c>
      <c r="C55" s="1">
        <v>6.9141999999999997E-3</v>
      </c>
      <c r="D55">
        <v>13</v>
      </c>
      <c r="E55">
        <v>240</v>
      </c>
      <c r="F55">
        <v>457</v>
      </c>
      <c r="G55">
        <v>22304</v>
      </c>
      <c r="H55" t="s">
        <v>196</v>
      </c>
      <c r="I55" t="s">
        <v>197</v>
      </c>
    </row>
    <row r="56" spans="1:9">
      <c r="A56">
        <v>48469</v>
      </c>
      <c r="B56" s="1">
        <v>1.4418E-3</v>
      </c>
      <c r="C56" s="1">
        <v>6.9141999999999997E-3</v>
      </c>
      <c r="D56">
        <v>5</v>
      </c>
      <c r="E56">
        <v>41</v>
      </c>
      <c r="F56">
        <v>457</v>
      </c>
      <c r="G56">
        <v>22304</v>
      </c>
      <c r="H56" t="s">
        <v>201</v>
      </c>
      <c r="I56" t="s">
        <v>199</v>
      </c>
    </row>
    <row r="57" spans="1:9">
      <c r="A57">
        <v>9932</v>
      </c>
      <c r="B57" s="1">
        <v>8.0272E-3</v>
      </c>
      <c r="C57" s="1">
        <v>2.8805000000000001E-2</v>
      </c>
      <c r="D57">
        <v>6</v>
      </c>
      <c r="E57">
        <v>85</v>
      </c>
      <c r="F57">
        <v>457</v>
      </c>
      <c r="G57">
        <v>22304</v>
      </c>
      <c r="H57" t="s">
        <v>37</v>
      </c>
      <c r="I57" t="s">
        <v>38</v>
      </c>
    </row>
    <row r="58" spans="1:9">
      <c r="A58">
        <v>44106</v>
      </c>
      <c r="B58" s="1">
        <v>5.0405999999999998E-5</v>
      </c>
      <c r="C58" s="1">
        <v>3.569E-4</v>
      </c>
      <c r="D58">
        <v>19</v>
      </c>
      <c r="E58">
        <v>327</v>
      </c>
      <c r="F58">
        <v>457</v>
      </c>
      <c r="G58">
        <v>22304</v>
      </c>
      <c r="H58" t="s">
        <v>306</v>
      </c>
      <c r="I58" t="s">
        <v>331</v>
      </c>
    </row>
    <row r="59" spans="1:9">
      <c r="A59">
        <v>6519</v>
      </c>
      <c r="B59" s="1">
        <v>4.4736E-4</v>
      </c>
      <c r="C59" s="1">
        <v>2.4840000000000001E-3</v>
      </c>
      <c r="D59">
        <v>22</v>
      </c>
      <c r="E59">
        <v>483</v>
      </c>
      <c r="F59">
        <v>457</v>
      </c>
      <c r="G59">
        <v>22304</v>
      </c>
      <c r="H59" t="s">
        <v>258</v>
      </c>
      <c r="I59" t="s">
        <v>259</v>
      </c>
    </row>
    <row r="60" spans="1:9">
      <c r="A60">
        <v>8652</v>
      </c>
      <c r="B60" s="1">
        <v>9.0401000000000006E-3</v>
      </c>
      <c r="C60" s="1">
        <v>3.1475999999999997E-2</v>
      </c>
      <c r="D60">
        <v>8</v>
      </c>
      <c r="E60">
        <v>142</v>
      </c>
      <c r="F60">
        <v>457</v>
      </c>
      <c r="G60">
        <v>22304</v>
      </c>
      <c r="H60" t="s">
        <v>53</v>
      </c>
      <c r="I60" t="s">
        <v>54</v>
      </c>
    </row>
    <row r="61" spans="1:9">
      <c r="A61">
        <v>9063</v>
      </c>
      <c r="B61" s="1">
        <v>4.9589999999999998E-5</v>
      </c>
      <c r="C61" s="1">
        <v>3.5348999999999998E-4</v>
      </c>
      <c r="D61">
        <v>6</v>
      </c>
      <c r="E61">
        <v>33</v>
      </c>
      <c r="F61">
        <v>457</v>
      </c>
      <c r="G61">
        <v>22304</v>
      </c>
      <c r="H61" t="s">
        <v>304</v>
      </c>
      <c r="I61" t="s">
        <v>305</v>
      </c>
    </row>
    <row r="62" spans="1:9">
      <c r="A62">
        <v>6520</v>
      </c>
      <c r="B62" s="1">
        <v>1.5478E-5</v>
      </c>
      <c r="C62" s="1">
        <v>1.1663E-4</v>
      </c>
      <c r="D62">
        <v>19</v>
      </c>
      <c r="E62">
        <v>300</v>
      </c>
      <c r="F62">
        <v>457</v>
      </c>
      <c r="G62">
        <v>22304</v>
      </c>
      <c r="H62" t="s">
        <v>330</v>
      </c>
      <c r="I62" t="s">
        <v>331</v>
      </c>
    </row>
    <row r="63" spans="1:9">
      <c r="A63">
        <v>44249</v>
      </c>
      <c r="B63" s="1">
        <v>3.8760999999999999E-17</v>
      </c>
      <c r="C63" s="1">
        <v>2.2718E-15</v>
      </c>
      <c r="D63">
        <v>113</v>
      </c>
      <c r="E63">
        <v>2444</v>
      </c>
      <c r="F63">
        <v>457</v>
      </c>
      <c r="G63">
        <v>22304</v>
      </c>
      <c r="H63" t="s">
        <v>523</v>
      </c>
      <c r="I63" t="s">
        <v>524</v>
      </c>
    </row>
    <row r="64" spans="1:9">
      <c r="A64">
        <v>44275</v>
      </c>
      <c r="B64" s="1">
        <v>2.7080000000000002E-12</v>
      </c>
      <c r="C64" s="1">
        <v>5.6018E-11</v>
      </c>
      <c r="D64">
        <v>18</v>
      </c>
      <c r="E64">
        <v>102</v>
      </c>
      <c r="F64">
        <v>457</v>
      </c>
      <c r="G64">
        <v>22304</v>
      </c>
      <c r="H64" t="s">
        <v>488</v>
      </c>
      <c r="I64" t="s">
        <v>489</v>
      </c>
    </row>
    <row r="65" spans="1:9">
      <c r="A65">
        <v>44262</v>
      </c>
      <c r="B65" s="1">
        <v>2.7869000000000002E-7</v>
      </c>
      <c r="C65" s="1">
        <v>2.5791E-6</v>
      </c>
      <c r="D65">
        <v>27</v>
      </c>
      <c r="E65">
        <v>428</v>
      </c>
      <c r="F65">
        <v>457</v>
      </c>
      <c r="G65">
        <v>22304</v>
      </c>
      <c r="H65" t="s">
        <v>357</v>
      </c>
      <c r="I65" t="s">
        <v>358</v>
      </c>
    </row>
    <row r="66" spans="1:9">
      <c r="A66">
        <v>44248</v>
      </c>
      <c r="B66" s="1">
        <v>5.2674000000000004E-15</v>
      </c>
      <c r="C66" s="1">
        <v>2.2229000000000001E-13</v>
      </c>
      <c r="D66">
        <v>43</v>
      </c>
      <c r="E66">
        <v>513</v>
      </c>
      <c r="F66">
        <v>457</v>
      </c>
      <c r="G66">
        <v>22304</v>
      </c>
      <c r="H66" t="s">
        <v>509</v>
      </c>
      <c r="I66" t="s">
        <v>510</v>
      </c>
    </row>
    <row r="67" spans="1:9">
      <c r="A67">
        <v>7047</v>
      </c>
      <c r="B67" s="1">
        <v>1.0808E-2</v>
      </c>
      <c r="C67" s="1">
        <v>3.6315E-2</v>
      </c>
      <c r="D67">
        <v>2</v>
      </c>
      <c r="E67">
        <v>8</v>
      </c>
      <c r="F67">
        <v>457</v>
      </c>
      <c r="G67">
        <v>22304</v>
      </c>
      <c r="H67" t="s">
        <v>65</v>
      </c>
      <c r="I67" t="s">
        <v>66</v>
      </c>
    </row>
    <row r="68" spans="1:9">
      <c r="A68">
        <v>44085</v>
      </c>
      <c r="B68" s="1">
        <v>2.7989999999999998E-3</v>
      </c>
      <c r="C68" s="1">
        <v>1.1955E-2</v>
      </c>
      <c r="D68">
        <v>19</v>
      </c>
      <c r="E68">
        <v>454</v>
      </c>
      <c r="F68">
        <v>457</v>
      </c>
      <c r="G68">
        <v>22304</v>
      </c>
      <c r="H68" t="s">
        <v>129</v>
      </c>
      <c r="I68" t="s">
        <v>130</v>
      </c>
    </row>
    <row r="69" spans="1:9">
      <c r="A69">
        <v>22411</v>
      </c>
      <c r="B69" s="1">
        <v>4.6922999999999999E-3</v>
      </c>
      <c r="C69" s="1">
        <v>1.8402999999999999E-2</v>
      </c>
      <c r="D69">
        <v>3</v>
      </c>
      <c r="E69">
        <v>17</v>
      </c>
      <c r="F69">
        <v>457</v>
      </c>
      <c r="G69">
        <v>22304</v>
      </c>
      <c r="H69" t="s">
        <v>85</v>
      </c>
      <c r="I69" t="s">
        <v>86</v>
      </c>
    </row>
    <row r="70" spans="1:9">
      <c r="A70">
        <v>16043</v>
      </c>
      <c r="B70" s="1">
        <v>4.1103000000000001E-8</v>
      </c>
      <c r="C70" s="1">
        <v>4.3364000000000001E-7</v>
      </c>
      <c r="D70">
        <v>46</v>
      </c>
      <c r="E70">
        <v>935</v>
      </c>
      <c r="F70">
        <v>457</v>
      </c>
      <c r="G70">
        <v>22304</v>
      </c>
      <c r="H70" t="s">
        <v>405</v>
      </c>
      <c r="I70" t="s">
        <v>374</v>
      </c>
    </row>
    <row r="71" spans="1:9">
      <c r="A71">
        <v>48869</v>
      </c>
      <c r="B71" s="1">
        <v>1.7389E-3</v>
      </c>
      <c r="C71" s="1">
        <v>8.0818000000000001E-3</v>
      </c>
      <c r="D71">
        <v>19</v>
      </c>
      <c r="E71">
        <v>435</v>
      </c>
      <c r="F71">
        <v>457</v>
      </c>
      <c r="G71">
        <v>22304</v>
      </c>
      <c r="H71" t="s">
        <v>161</v>
      </c>
      <c r="I71" t="s">
        <v>162</v>
      </c>
    </row>
    <row r="72" spans="1:9">
      <c r="A72">
        <v>42180</v>
      </c>
      <c r="B72" s="1">
        <v>2.1752999999999999E-11</v>
      </c>
      <c r="C72" s="1">
        <v>3.7320000000000001E-10</v>
      </c>
      <c r="D72">
        <v>42</v>
      </c>
      <c r="E72">
        <v>630</v>
      </c>
      <c r="F72">
        <v>457</v>
      </c>
      <c r="G72">
        <v>22304</v>
      </c>
      <c r="H72" t="s">
        <v>465</v>
      </c>
      <c r="I72" t="s">
        <v>459</v>
      </c>
    </row>
    <row r="73" spans="1:9">
      <c r="A73">
        <v>44255</v>
      </c>
      <c r="B73" s="1">
        <v>1.8342E-3</v>
      </c>
      <c r="C73" s="1">
        <v>8.2696000000000002E-3</v>
      </c>
      <c r="D73">
        <v>18</v>
      </c>
      <c r="E73">
        <v>404</v>
      </c>
      <c r="F73">
        <v>457</v>
      </c>
      <c r="G73">
        <v>22304</v>
      </c>
      <c r="H73" t="s">
        <v>172</v>
      </c>
      <c r="I73" t="s">
        <v>173</v>
      </c>
    </row>
    <row r="74" spans="1:9">
      <c r="A74">
        <v>51641</v>
      </c>
      <c r="B74" s="1">
        <v>6.9203000000000001E-14</v>
      </c>
      <c r="C74" s="1">
        <v>2.2814999999999999E-12</v>
      </c>
      <c r="D74">
        <v>37</v>
      </c>
      <c r="E74">
        <v>415</v>
      </c>
      <c r="F74">
        <v>457</v>
      </c>
      <c r="G74">
        <v>22304</v>
      </c>
      <c r="H74" t="s">
        <v>498</v>
      </c>
      <c r="I74" t="s">
        <v>499</v>
      </c>
    </row>
    <row r="75" spans="1:9">
      <c r="A75">
        <v>34622</v>
      </c>
      <c r="B75" s="1">
        <v>2.5931000000000001E-4</v>
      </c>
      <c r="C75" s="1">
        <v>1.5632E-3</v>
      </c>
      <c r="D75">
        <v>11</v>
      </c>
      <c r="E75">
        <v>149</v>
      </c>
      <c r="F75">
        <v>457</v>
      </c>
      <c r="G75">
        <v>22304</v>
      </c>
      <c r="H75" t="s">
        <v>279</v>
      </c>
      <c r="I75" t="s">
        <v>235</v>
      </c>
    </row>
    <row r="76" spans="1:9">
      <c r="A76">
        <v>34621</v>
      </c>
      <c r="B76" s="1">
        <v>1.4139999999999999E-4</v>
      </c>
      <c r="C76" s="1">
        <v>9.0410999999999996E-4</v>
      </c>
      <c r="D76">
        <v>12</v>
      </c>
      <c r="E76">
        <v>163</v>
      </c>
      <c r="F76">
        <v>457</v>
      </c>
      <c r="G76">
        <v>22304</v>
      </c>
      <c r="H76" t="s">
        <v>262</v>
      </c>
      <c r="I76" t="s">
        <v>263</v>
      </c>
    </row>
    <row r="77" spans="1:9">
      <c r="A77">
        <v>34645</v>
      </c>
      <c r="B77" s="1">
        <v>7.6444999999999994E-6</v>
      </c>
      <c r="C77" s="1">
        <v>6.0637999999999998E-5</v>
      </c>
      <c r="D77">
        <v>56</v>
      </c>
      <c r="E77">
        <v>1486</v>
      </c>
      <c r="F77">
        <v>457</v>
      </c>
      <c r="G77">
        <v>22304</v>
      </c>
      <c r="H77" t="s">
        <v>341</v>
      </c>
      <c r="I77" t="s">
        <v>342</v>
      </c>
    </row>
    <row r="78" spans="1:9">
      <c r="A78">
        <v>44265</v>
      </c>
      <c r="B78" s="1">
        <v>4.1958E-7</v>
      </c>
      <c r="C78" s="1">
        <v>3.8160000000000004E-6</v>
      </c>
      <c r="D78">
        <v>21</v>
      </c>
      <c r="E78">
        <v>282</v>
      </c>
      <c r="F78">
        <v>457</v>
      </c>
      <c r="G78">
        <v>22304</v>
      </c>
      <c r="H78" t="s">
        <v>361</v>
      </c>
      <c r="I78" t="s">
        <v>376</v>
      </c>
    </row>
    <row r="79" spans="1:9">
      <c r="A79">
        <v>70727</v>
      </c>
      <c r="B79" s="1">
        <v>2.03E-8</v>
      </c>
      <c r="C79" s="1">
        <v>2.3029000000000001E-7</v>
      </c>
      <c r="D79">
        <v>22</v>
      </c>
      <c r="E79">
        <v>258</v>
      </c>
      <c r="F79">
        <v>457</v>
      </c>
      <c r="G79">
        <v>22304</v>
      </c>
      <c r="H79" t="s">
        <v>419</v>
      </c>
      <c r="I79" t="s">
        <v>393</v>
      </c>
    </row>
    <row r="80" spans="1:9">
      <c r="A80">
        <v>44260</v>
      </c>
      <c r="B80" s="1">
        <v>8.8604000000000008E-6</v>
      </c>
      <c r="C80" s="1">
        <v>6.9758999999999994E-5</v>
      </c>
      <c r="D80">
        <v>111</v>
      </c>
      <c r="E80">
        <v>3667</v>
      </c>
      <c r="F80">
        <v>457</v>
      </c>
      <c r="G80">
        <v>22304</v>
      </c>
      <c r="H80" t="s">
        <v>343</v>
      </c>
      <c r="I80" t="s">
        <v>320</v>
      </c>
    </row>
    <row r="81" spans="1:9">
      <c r="A81">
        <v>43094</v>
      </c>
      <c r="B81" s="1">
        <v>4.0190999999999998E-7</v>
      </c>
      <c r="C81" s="1">
        <v>3.6870999999999998E-6</v>
      </c>
      <c r="D81">
        <v>9</v>
      </c>
      <c r="E81">
        <v>47</v>
      </c>
      <c r="F81">
        <v>457</v>
      </c>
      <c r="G81">
        <v>22304</v>
      </c>
      <c r="H81" t="s">
        <v>359</v>
      </c>
      <c r="I81" t="s">
        <v>360</v>
      </c>
    </row>
    <row r="82" spans="1:9">
      <c r="A82">
        <v>44237</v>
      </c>
      <c r="B82" s="1">
        <v>1.4119E-40</v>
      </c>
      <c r="C82" s="1">
        <v>2.1280000000000001E-38</v>
      </c>
      <c r="D82">
        <v>242</v>
      </c>
      <c r="E82">
        <v>5407</v>
      </c>
      <c r="F82">
        <v>457</v>
      </c>
      <c r="G82">
        <v>22304</v>
      </c>
      <c r="H82" t="s">
        <v>544</v>
      </c>
      <c r="I82" t="s">
        <v>543</v>
      </c>
    </row>
    <row r="83" spans="1:9">
      <c r="A83">
        <v>44271</v>
      </c>
      <c r="B83" s="1">
        <v>5.5284000000000001E-9</v>
      </c>
      <c r="C83" s="1">
        <v>6.7039999999999997E-8</v>
      </c>
      <c r="D83">
        <v>28</v>
      </c>
      <c r="E83">
        <v>378</v>
      </c>
      <c r="F83">
        <v>457</v>
      </c>
      <c r="G83">
        <v>22304</v>
      </c>
      <c r="H83" t="s">
        <v>409</v>
      </c>
      <c r="I83" t="s">
        <v>410</v>
      </c>
    </row>
    <row r="84" spans="1:9">
      <c r="A84">
        <v>34641</v>
      </c>
      <c r="B84" s="1">
        <v>1.1806E-3</v>
      </c>
      <c r="C84" s="1">
        <v>5.8200999999999999E-3</v>
      </c>
      <c r="D84">
        <v>48</v>
      </c>
      <c r="E84">
        <v>1484</v>
      </c>
      <c r="F84">
        <v>457</v>
      </c>
      <c r="G84">
        <v>22304</v>
      </c>
      <c r="H84" t="s">
        <v>191</v>
      </c>
      <c r="I84" t="s">
        <v>192</v>
      </c>
    </row>
    <row r="85" spans="1:9">
      <c r="A85">
        <v>44247</v>
      </c>
      <c r="B85" s="1">
        <v>4.6922999999999999E-3</v>
      </c>
      <c r="C85" s="1">
        <v>1.8402999999999999E-2</v>
      </c>
      <c r="D85">
        <v>3</v>
      </c>
      <c r="E85">
        <v>17</v>
      </c>
      <c r="F85">
        <v>457</v>
      </c>
      <c r="G85">
        <v>22304</v>
      </c>
      <c r="H85" t="s">
        <v>87</v>
      </c>
      <c r="I85" t="s">
        <v>88</v>
      </c>
    </row>
    <row r="86" spans="1:9">
      <c r="A86">
        <v>9987</v>
      </c>
      <c r="B86" s="1">
        <v>6.1925E-51</v>
      </c>
      <c r="C86" s="1">
        <v>1.6333000000000001E-48</v>
      </c>
      <c r="D86">
        <v>307</v>
      </c>
      <c r="E86">
        <v>7393</v>
      </c>
      <c r="F86">
        <v>457</v>
      </c>
      <c r="G86">
        <v>22304</v>
      </c>
      <c r="H86" t="s">
        <v>551</v>
      </c>
      <c r="I86" t="s">
        <v>549</v>
      </c>
    </row>
    <row r="87" spans="1:9">
      <c r="A87">
        <v>44257</v>
      </c>
      <c r="B87" s="1">
        <v>1.1515999999999999E-7</v>
      </c>
      <c r="C87" s="1">
        <v>1.1045E-6</v>
      </c>
      <c r="D87">
        <v>21</v>
      </c>
      <c r="E87">
        <v>261</v>
      </c>
      <c r="F87">
        <v>457</v>
      </c>
      <c r="G87">
        <v>22304</v>
      </c>
      <c r="H87" t="s">
        <v>390</v>
      </c>
      <c r="I87" t="s">
        <v>376</v>
      </c>
    </row>
    <row r="88" spans="1:9">
      <c r="A88">
        <v>43623</v>
      </c>
      <c r="B88" s="1">
        <v>2.7663999999999998E-4</v>
      </c>
      <c r="C88" s="1">
        <v>1.6489E-3</v>
      </c>
      <c r="D88">
        <v>8</v>
      </c>
      <c r="E88">
        <v>82</v>
      </c>
      <c r="F88">
        <v>457</v>
      </c>
      <c r="G88">
        <v>22304</v>
      </c>
      <c r="H88" t="s">
        <v>238</v>
      </c>
      <c r="I88" t="s">
        <v>239</v>
      </c>
    </row>
    <row r="89" spans="1:9">
      <c r="A89">
        <v>34613</v>
      </c>
      <c r="B89" s="1">
        <v>1.3054999999999999E-7</v>
      </c>
      <c r="C89" s="1">
        <v>1.2408E-6</v>
      </c>
      <c r="D89">
        <v>20</v>
      </c>
      <c r="E89">
        <v>240</v>
      </c>
      <c r="F89">
        <v>457</v>
      </c>
      <c r="G89">
        <v>22304</v>
      </c>
      <c r="H89" t="s">
        <v>391</v>
      </c>
      <c r="I89" t="s">
        <v>384</v>
      </c>
    </row>
    <row r="90" spans="1:9">
      <c r="A90">
        <v>44267</v>
      </c>
      <c r="B90" s="1">
        <v>3.9428000000000001E-10</v>
      </c>
      <c r="C90" s="1">
        <v>5.3329000000000001E-9</v>
      </c>
      <c r="D90">
        <v>104</v>
      </c>
      <c r="E90">
        <v>2767</v>
      </c>
      <c r="F90">
        <v>457</v>
      </c>
      <c r="G90">
        <v>22304</v>
      </c>
      <c r="H90" t="s">
        <v>438</v>
      </c>
      <c r="I90" t="s">
        <v>420</v>
      </c>
    </row>
    <row r="91" spans="1:9">
      <c r="A91">
        <v>45333</v>
      </c>
      <c r="B91" s="1">
        <v>2.7368000000000001E-8</v>
      </c>
      <c r="C91" s="1">
        <v>2.9765999999999998E-7</v>
      </c>
      <c r="D91">
        <v>11</v>
      </c>
      <c r="E91">
        <v>59</v>
      </c>
      <c r="F91">
        <v>457</v>
      </c>
      <c r="G91">
        <v>22304</v>
      </c>
      <c r="H91" t="s">
        <v>398</v>
      </c>
      <c r="I91" t="s">
        <v>399</v>
      </c>
    </row>
    <row r="92" spans="1:9">
      <c r="A92">
        <v>70301</v>
      </c>
      <c r="B92" s="1">
        <v>2.8131E-4</v>
      </c>
      <c r="C92" s="1">
        <v>1.658E-3</v>
      </c>
      <c r="D92">
        <v>3</v>
      </c>
      <c r="E92">
        <v>7</v>
      </c>
      <c r="F92">
        <v>457</v>
      </c>
      <c r="G92">
        <v>22304</v>
      </c>
      <c r="H92" t="s">
        <v>240</v>
      </c>
      <c r="I92" t="s">
        <v>270</v>
      </c>
    </row>
    <row r="93" spans="1:9">
      <c r="A93">
        <v>6995</v>
      </c>
      <c r="B93" s="1">
        <v>1.0808E-2</v>
      </c>
      <c r="C93" s="1">
        <v>3.6315E-2</v>
      </c>
      <c r="D93">
        <v>2</v>
      </c>
      <c r="E93">
        <v>8</v>
      </c>
      <c r="F93">
        <v>457</v>
      </c>
      <c r="G93">
        <v>22304</v>
      </c>
      <c r="H93" t="s">
        <v>67</v>
      </c>
      <c r="I93" t="s">
        <v>68</v>
      </c>
    </row>
    <row r="94" spans="1:9">
      <c r="A94">
        <v>34599</v>
      </c>
      <c r="B94" s="1">
        <v>1.7836999999999999E-5</v>
      </c>
      <c r="C94" s="1">
        <v>1.3346000000000001E-4</v>
      </c>
      <c r="D94">
        <v>5</v>
      </c>
      <c r="E94">
        <v>17</v>
      </c>
      <c r="F94">
        <v>457</v>
      </c>
      <c r="G94">
        <v>22304</v>
      </c>
      <c r="H94" t="s">
        <v>332</v>
      </c>
      <c r="I94" t="s">
        <v>322</v>
      </c>
    </row>
    <row r="95" spans="1:9">
      <c r="A95">
        <v>71450</v>
      </c>
      <c r="B95" s="1">
        <v>8.2170999999999998E-3</v>
      </c>
      <c r="C95" s="1">
        <v>2.8896999999999999E-2</v>
      </c>
      <c r="D95">
        <v>2</v>
      </c>
      <c r="E95">
        <v>7</v>
      </c>
      <c r="F95">
        <v>457</v>
      </c>
      <c r="G95">
        <v>22304</v>
      </c>
      <c r="H95" t="s">
        <v>43</v>
      </c>
      <c r="I95" t="s">
        <v>42</v>
      </c>
    </row>
    <row r="96" spans="1:9">
      <c r="A96">
        <v>34614</v>
      </c>
      <c r="B96" s="1">
        <v>8.9546999999999992E-6</v>
      </c>
      <c r="C96" s="1">
        <v>6.9979000000000002E-5</v>
      </c>
      <c r="D96">
        <v>5</v>
      </c>
      <c r="E96">
        <v>15</v>
      </c>
      <c r="F96">
        <v>457</v>
      </c>
      <c r="G96">
        <v>22304</v>
      </c>
      <c r="H96" t="s">
        <v>321</v>
      </c>
      <c r="I96" t="s">
        <v>322</v>
      </c>
    </row>
    <row r="97" spans="1:9">
      <c r="A97">
        <v>71451</v>
      </c>
      <c r="B97" s="1">
        <v>8.2170999999999998E-3</v>
      </c>
      <c r="C97" s="1">
        <v>2.8896999999999999E-2</v>
      </c>
      <c r="D97">
        <v>2</v>
      </c>
      <c r="E97">
        <v>7</v>
      </c>
      <c r="F97">
        <v>457</v>
      </c>
      <c r="G97">
        <v>22304</v>
      </c>
      <c r="H97" t="s">
        <v>41</v>
      </c>
      <c r="I97" t="s">
        <v>42</v>
      </c>
    </row>
    <row r="98" spans="1:9">
      <c r="A98">
        <v>9658</v>
      </c>
      <c r="B98" s="1">
        <v>2.1313999999999999E-3</v>
      </c>
      <c r="C98" s="1">
        <v>9.4482000000000003E-3</v>
      </c>
      <c r="D98">
        <v>6</v>
      </c>
      <c r="E98">
        <v>65</v>
      </c>
      <c r="F98">
        <v>457</v>
      </c>
      <c r="G98">
        <v>22304</v>
      </c>
      <c r="H98" t="s">
        <v>179</v>
      </c>
      <c r="I98" t="s">
        <v>180</v>
      </c>
    </row>
    <row r="99" spans="1:9">
      <c r="A99">
        <v>9902</v>
      </c>
      <c r="B99" s="1">
        <v>1.3709000000000001E-2</v>
      </c>
      <c r="C99" s="1">
        <v>4.3829E-2</v>
      </c>
      <c r="D99">
        <v>2</v>
      </c>
      <c r="E99">
        <v>9</v>
      </c>
      <c r="F99">
        <v>457</v>
      </c>
      <c r="G99">
        <v>22304</v>
      </c>
      <c r="H99" t="s">
        <v>18</v>
      </c>
      <c r="I99" t="s">
        <v>252</v>
      </c>
    </row>
    <row r="100" spans="1:9">
      <c r="A100">
        <v>9109</v>
      </c>
      <c r="B100" s="1">
        <v>2.9925000000000001E-6</v>
      </c>
      <c r="C100" s="1">
        <v>2.5055999999999999E-5</v>
      </c>
      <c r="D100">
        <v>6</v>
      </c>
      <c r="E100">
        <v>21</v>
      </c>
      <c r="F100">
        <v>457</v>
      </c>
      <c r="G100">
        <v>22304</v>
      </c>
      <c r="H100" t="s">
        <v>348</v>
      </c>
      <c r="I100" t="s">
        <v>365</v>
      </c>
    </row>
    <row r="101" spans="1:9">
      <c r="A101">
        <v>6732</v>
      </c>
      <c r="B101" s="1">
        <v>2.2737E-8</v>
      </c>
      <c r="C101" s="1">
        <v>2.5519E-7</v>
      </c>
      <c r="D101">
        <v>16</v>
      </c>
      <c r="E101">
        <v>137</v>
      </c>
      <c r="F101">
        <v>457</v>
      </c>
      <c r="G101">
        <v>22304</v>
      </c>
      <c r="H101" t="s">
        <v>394</v>
      </c>
      <c r="I101" t="s">
        <v>395</v>
      </c>
    </row>
    <row r="102" spans="1:9">
      <c r="A102">
        <v>51187</v>
      </c>
      <c r="B102" s="1">
        <v>3.9010999999999998E-6</v>
      </c>
      <c r="C102" s="1">
        <v>3.2153000000000002E-5</v>
      </c>
      <c r="D102">
        <v>7</v>
      </c>
      <c r="E102">
        <v>33</v>
      </c>
      <c r="F102">
        <v>457</v>
      </c>
      <c r="G102">
        <v>22304</v>
      </c>
      <c r="H102" t="s">
        <v>351</v>
      </c>
      <c r="I102" t="s">
        <v>352</v>
      </c>
    </row>
    <row r="103" spans="1:9">
      <c r="A103">
        <v>51186</v>
      </c>
      <c r="B103" s="1">
        <v>2.8644999999999999E-8</v>
      </c>
      <c r="C103" s="1">
        <v>3.0837E-7</v>
      </c>
      <c r="D103">
        <v>20</v>
      </c>
      <c r="E103">
        <v>219</v>
      </c>
      <c r="F103">
        <v>457</v>
      </c>
      <c r="G103">
        <v>22304</v>
      </c>
      <c r="H103" t="s">
        <v>401</v>
      </c>
      <c r="I103" t="s">
        <v>402</v>
      </c>
    </row>
    <row r="104" spans="1:9">
      <c r="A104">
        <v>7010</v>
      </c>
      <c r="B104" s="1">
        <v>1.4805E-2</v>
      </c>
      <c r="C104" s="1">
        <v>4.6626000000000001E-2</v>
      </c>
      <c r="D104">
        <v>6</v>
      </c>
      <c r="E104">
        <v>97</v>
      </c>
      <c r="F104">
        <v>457</v>
      </c>
      <c r="G104">
        <v>22304</v>
      </c>
      <c r="H104" t="s">
        <v>27</v>
      </c>
      <c r="I104" t="s">
        <v>28</v>
      </c>
    </row>
    <row r="105" spans="1:9">
      <c r="A105">
        <v>6952</v>
      </c>
      <c r="B105" s="1">
        <v>3.3548999999999998E-6</v>
      </c>
      <c r="C105" s="1">
        <v>2.7869999999999999E-5</v>
      </c>
      <c r="D105">
        <v>32</v>
      </c>
      <c r="E105">
        <v>637</v>
      </c>
      <c r="F105">
        <v>457</v>
      </c>
      <c r="G105">
        <v>22304</v>
      </c>
      <c r="H105" t="s">
        <v>349</v>
      </c>
      <c r="I105" t="s">
        <v>350</v>
      </c>
    </row>
    <row r="106" spans="1:9">
      <c r="A106">
        <v>42742</v>
      </c>
      <c r="B106" s="1">
        <v>2.3545000000000002E-13</v>
      </c>
      <c r="C106" s="1">
        <v>7.3058000000000006E-12</v>
      </c>
      <c r="D106">
        <v>25</v>
      </c>
      <c r="E106">
        <v>193</v>
      </c>
      <c r="F106">
        <v>457</v>
      </c>
      <c r="G106">
        <v>22304</v>
      </c>
      <c r="H106" t="s">
        <v>502</v>
      </c>
      <c r="I106" t="s">
        <v>503</v>
      </c>
    </row>
    <row r="107" spans="1:9">
      <c r="A107">
        <v>9816</v>
      </c>
      <c r="B107" s="1">
        <v>2.1007E-3</v>
      </c>
      <c r="C107" s="1">
        <v>9.3512000000000005E-3</v>
      </c>
      <c r="D107">
        <v>4</v>
      </c>
      <c r="E107">
        <v>27</v>
      </c>
      <c r="F107">
        <v>457</v>
      </c>
      <c r="G107">
        <v>22304</v>
      </c>
      <c r="H107" t="s">
        <v>177</v>
      </c>
      <c r="I107" t="s">
        <v>178</v>
      </c>
    </row>
    <row r="108" spans="1:9">
      <c r="A108">
        <v>9814</v>
      </c>
      <c r="B108" s="1">
        <v>3.1117999999999999E-4</v>
      </c>
      <c r="C108" s="1">
        <v>1.8059E-3</v>
      </c>
      <c r="D108">
        <v>9</v>
      </c>
      <c r="E108">
        <v>105</v>
      </c>
      <c r="F108">
        <v>457</v>
      </c>
      <c r="G108">
        <v>22304</v>
      </c>
      <c r="H108" t="s">
        <v>245</v>
      </c>
      <c r="I108" t="s">
        <v>246</v>
      </c>
    </row>
    <row r="109" spans="1:9">
      <c r="A109">
        <v>48588</v>
      </c>
      <c r="B109" s="1">
        <v>9.9667000000000002E-3</v>
      </c>
      <c r="C109" s="1">
        <v>3.4361999999999997E-2</v>
      </c>
      <c r="D109">
        <v>6</v>
      </c>
      <c r="E109">
        <v>89</v>
      </c>
      <c r="F109">
        <v>457</v>
      </c>
      <c r="G109">
        <v>22304</v>
      </c>
      <c r="H109" t="s">
        <v>58</v>
      </c>
      <c r="I109" t="s">
        <v>59</v>
      </c>
    </row>
    <row r="110" spans="1:9">
      <c r="A110">
        <v>48589</v>
      </c>
      <c r="B110" s="1">
        <v>8.1768999999999996E-5</v>
      </c>
      <c r="C110" s="1">
        <v>5.4599E-4</v>
      </c>
      <c r="D110">
        <v>14</v>
      </c>
      <c r="E110">
        <v>203</v>
      </c>
      <c r="F110">
        <v>457</v>
      </c>
      <c r="G110">
        <v>22304</v>
      </c>
      <c r="H110" t="s">
        <v>282</v>
      </c>
      <c r="I110" t="s">
        <v>283</v>
      </c>
    </row>
    <row r="111" spans="1:9">
      <c r="A111">
        <v>60560</v>
      </c>
      <c r="B111" s="1">
        <v>3.9512999999999996E-3</v>
      </c>
      <c r="C111" s="1">
        <v>1.6157000000000001E-2</v>
      </c>
      <c r="D111">
        <v>10</v>
      </c>
      <c r="E111">
        <v>179</v>
      </c>
      <c r="F111">
        <v>457</v>
      </c>
      <c r="G111">
        <v>22304</v>
      </c>
      <c r="H111" t="s">
        <v>148</v>
      </c>
      <c r="I111" t="s">
        <v>149</v>
      </c>
    </row>
    <row r="112" spans="1:9">
      <c r="A112">
        <v>21700</v>
      </c>
      <c r="B112" s="1">
        <v>4.1615999999999997E-3</v>
      </c>
      <c r="C112" s="1">
        <v>1.6694000000000001E-2</v>
      </c>
      <c r="D112">
        <v>5</v>
      </c>
      <c r="E112">
        <v>52</v>
      </c>
      <c r="F112">
        <v>457</v>
      </c>
      <c r="G112">
        <v>22304</v>
      </c>
      <c r="H112" t="s">
        <v>76</v>
      </c>
      <c r="I112" t="s">
        <v>199</v>
      </c>
    </row>
    <row r="113" spans="1:9">
      <c r="A113">
        <v>32502</v>
      </c>
      <c r="B113" s="1">
        <v>9.5118999999999995E-5</v>
      </c>
      <c r="C113" s="1">
        <v>6.1945000000000001E-4</v>
      </c>
      <c r="D113">
        <v>61</v>
      </c>
      <c r="E113">
        <v>1820</v>
      </c>
      <c r="F113">
        <v>457</v>
      </c>
      <c r="G113">
        <v>22304</v>
      </c>
      <c r="H113" t="s">
        <v>288</v>
      </c>
      <c r="I113" t="s">
        <v>289</v>
      </c>
    </row>
    <row r="114" spans="1:9">
      <c r="A114">
        <v>43648</v>
      </c>
      <c r="B114" s="1">
        <v>7.6575999999999997E-3</v>
      </c>
      <c r="C114" s="1">
        <v>2.7573E-2</v>
      </c>
      <c r="D114">
        <v>5</v>
      </c>
      <c r="E114">
        <v>60</v>
      </c>
      <c r="F114">
        <v>457</v>
      </c>
      <c r="G114">
        <v>22304</v>
      </c>
      <c r="H114" t="s">
        <v>36</v>
      </c>
      <c r="I114" t="s">
        <v>368</v>
      </c>
    </row>
    <row r="115" spans="1:9">
      <c r="A115">
        <v>22900</v>
      </c>
      <c r="B115" s="1">
        <v>1.4113999999999999E-4</v>
      </c>
      <c r="C115" s="1">
        <v>9.0410999999999996E-4</v>
      </c>
      <c r="D115">
        <v>7</v>
      </c>
      <c r="E115">
        <v>56</v>
      </c>
      <c r="F115">
        <v>457</v>
      </c>
      <c r="G115">
        <v>22304</v>
      </c>
      <c r="H115" t="s">
        <v>292</v>
      </c>
      <c r="I115" t="s">
        <v>293</v>
      </c>
    </row>
    <row r="116" spans="1:9">
      <c r="A116">
        <v>9790</v>
      </c>
      <c r="B116" s="1">
        <v>2.3209000000000001E-4</v>
      </c>
      <c r="C116" s="1">
        <v>1.4235999999999999E-3</v>
      </c>
      <c r="D116">
        <v>21</v>
      </c>
      <c r="E116">
        <v>429</v>
      </c>
      <c r="F116">
        <v>457</v>
      </c>
      <c r="G116">
        <v>22304</v>
      </c>
      <c r="H116" t="s">
        <v>274</v>
      </c>
      <c r="I116" t="s">
        <v>275</v>
      </c>
    </row>
    <row r="117" spans="1:9">
      <c r="A117">
        <v>9793</v>
      </c>
      <c r="B117" s="1">
        <v>2.6883000000000001E-4</v>
      </c>
      <c r="C117" s="1">
        <v>1.6114E-3</v>
      </c>
      <c r="D117">
        <v>19</v>
      </c>
      <c r="E117">
        <v>372</v>
      </c>
      <c r="F117">
        <v>457</v>
      </c>
      <c r="G117">
        <v>22304</v>
      </c>
      <c r="H117" t="s">
        <v>236</v>
      </c>
      <c r="I117" t="s">
        <v>237</v>
      </c>
    </row>
    <row r="118" spans="1:9">
      <c r="A118">
        <v>15985</v>
      </c>
      <c r="B118" s="1">
        <v>3.7399E-14</v>
      </c>
      <c r="C118" s="1">
        <v>1.3604999999999999E-12</v>
      </c>
      <c r="D118">
        <v>13</v>
      </c>
      <c r="E118">
        <v>33</v>
      </c>
      <c r="F118">
        <v>457</v>
      </c>
      <c r="G118">
        <v>22304</v>
      </c>
      <c r="H118" t="s">
        <v>492</v>
      </c>
      <c r="I118" t="s">
        <v>493</v>
      </c>
    </row>
    <row r="119" spans="1:9">
      <c r="A119">
        <v>15980</v>
      </c>
      <c r="B119" s="1">
        <v>2.7368000000000001E-8</v>
      </c>
      <c r="C119" s="1">
        <v>2.9765999999999998E-7</v>
      </c>
      <c r="D119">
        <v>11</v>
      </c>
      <c r="E119">
        <v>59</v>
      </c>
      <c r="F119">
        <v>457</v>
      </c>
      <c r="G119">
        <v>22304</v>
      </c>
      <c r="H119" t="s">
        <v>400</v>
      </c>
      <c r="I119" t="s">
        <v>399</v>
      </c>
    </row>
    <row r="120" spans="1:9">
      <c r="A120">
        <v>6888</v>
      </c>
      <c r="B120" s="1">
        <v>1.6381E-3</v>
      </c>
      <c r="C120" s="1">
        <v>7.7495999999999997E-3</v>
      </c>
      <c r="D120">
        <v>3</v>
      </c>
      <c r="E120">
        <v>12</v>
      </c>
      <c r="F120">
        <v>457</v>
      </c>
      <c r="G120">
        <v>22304</v>
      </c>
      <c r="H120" t="s">
        <v>206</v>
      </c>
      <c r="I120" t="s">
        <v>207</v>
      </c>
    </row>
    <row r="121" spans="1:9">
      <c r="A121">
        <v>51234</v>
      </c>
      <c r="B121" s="1">
        <v>1.2289000000000001E-16</v>
      </c>
      <c r="C121" s="1">
        <v>6.4823999999999998E-15</v>
      </c>
      <c r="D121">
        <v>83</v>
      </c>
      <c r="E121">
        <v>1514</v>
      </c>
      <c r="F121">
        <v>457</v>
      </c>
      <c r="G121">
        <v>22304</v>
      </c>
      <c r="H121" t="s">
        <v>518</v>
      </c>
      <c r="I121" t="s">
        <v>519</v>
      </c>
    </row>
    <row r="122" spans="1:9">
      <c r="A122">
        <v>51649</v>
      </c>
      <c r="B122" s="1">
        <v>1.3994000000000001E-13</v>
      </c>
      <c r="C122" s="1">
        <v>4.4737999999999998E-12</v>
      </c>
      <c r="D122">
        <v>35</v>
      </c>
      <c r="E122">
        <v>381</v>
      </c>
      <c r="F122">
        <v>457</v>
      </c>
      <c r="G122">
        <v>22304</v>
      </c>
      <c r="H122" t="s">
        <v>500</v>
      </c>
      <c r="I122" t="s">
        <v>501</v>
      </c>
    </row>
    <row r="123" spans="1:9">
      <c r="A123">
        <v>51667</v>
      </c>
      <c r="B123" s="1">
        <v>1.3709000000000001E-2</v>
      </c>
      <c r="C123" s="1">
        <v>4.3829E-2</v>
      </c>
      <c r="D123">
        <v>2</v>
      </c>
      <c r="E123">
        <v>9</v>
      </c>
      <c r="F123">
        <v>457</v>
      </c>
      <c r="G123">
        <v>22304</v>
      </c>
      <c r="H123" t="s">
        <v>19</v>
      </c>
      <c r="I123" t="s">
        <v>252</v>
      </c>
    </row>
    <row r="124" spans="1:9">
      <c r="A124">
        <v>45184</v>
      </c>
      <c r="B124" s="1">
        <v>1.8405E-10</v>
      </c>
      <c r="C124" s="1">
        <v>2.6239E-9</v>
      </c>
      <c r="D124">
        <v>28</v>
      </c>
      <c r="E124">
        <v>325</v>
      </c>
      <c r="F124">
        <v>457</v>
      </c>
      <c r="G124">
        <v>22304</v>
      </c>
      <c r="H124" t="s">
        <v>431</v>
      </c>
      <c r="I124" t="s">
        <v>430</v>
      </c>
    </row>
    <row r="125" spans="1:9">
      <c r="A125">
        <v>6635</v>
      </c>
      <c r="B125" s="1">
        <v>1.4064E-2</v>
      </c>
      <c r="C125" s="1">
        <v>4.4692000000000003E-2</v>
      </c>
      <c r="D125">
        <v>3</v>
      </c>
      <c r="E125">
        <v>25</v>
      </c>
      <c r="F125">
        <v>457</v>
      </c>
      <c r="G125">
        <v>22304</v>
      </c>
      <c r="H125" t="s">
        <v>21</v>
      </c>
      <c r="I125" t="s">
        <v>22</v>
      </c>
    </row>
    <row r="126" spans="1:9">
      <c r="A126">
        <v>6631</v>
      </c>
      <c r="B126" s="1">
        <v>2.8519000000000001E-3</v>
      </c>
      <c r="C126" s="1">
        <v>1.2083E-2</v>
      </c>
      <c r="D126">
        <v>10</v>
      </c>
      <c r="E126">
        <v>171</v>
      </c>
      <c r="F126">
        <v>457</v>
      </c>
      <c r="G126">
        <v>22304</v>
      </c>
      <c r="H126" t="s">
        <v>133</v>
      </c>
      <c r="I126" t="s">
        <v>134</v>
      </c>
    </row>
    <row r="127" spans="1:9">
      <c r="A127">
        <v>10154</v>
      </c>
      <c r="B127" s="1">
        <v>8.3794000000000004E-5</v>
      </c>
      <c r="C127" s="1">
        <v>5.5252000000000003E-4</v>
      </c>
      <c r="D127">
        <v>23</v>
      </c>
      <c r="E127">
        <v>459</v>
      </c>
      <c r="F127">
        <v>457</v>
      </c>
      <c r="G127">
        <v>22304</v>
      </c>
      <c r="H127" t="s">
        <v>285</v>
      </c>
      <c r="I127" t="s">
        <v>286</v>
      </c>
    </row>
    <row r="128" spans="1:9">
      <c r="A128">
        <v>48229</v>
      </c>
      <c r="B128" s="1">
        <v>1.2402E-2</v>
      </c>
      <c r="C128" s="1">
        <v>4.1015999999999997E-2</v>
      </c>
      <c r="D128">
        <v>10</v>
      </c>
      <c r="E128">
        <v>212</v>
      </c>
      <c r="F128">
        <v>457</v>
      </c>
      <c r="G128">
        <v>22304</v>
      </c>
      <c r="H128" t="s">
        <v>4</v>
      </c>
      <c r="I128" t="s">
        <v>5</v>
      </c>
    </row>
    <row r="129" spans="1:9">
      <c r="A129">
        <v>10467</v>
      </c>
      <c r="B129" s="1">
        <v>4.8129999999999999E-4</v>
      </c>
      <c r="C129" s="1">
        <v>2.6584999999999998E-3</v>
      </c>
      <c r="D129">
        <v>52</v>
      </c>
      <c r="E129">
        <v>1578</v>
      </c>
      <c r="F129">
        <v>457</v>
      </c>
      <c r="G129">
        <v>22304</v>
      </c>
      <c r="H129" t="s">
        <v>260</v>
      </c>
      <c r="I129" t="s">
        <v>397</v>
      </c>
    </row>
    <row r="130" spans="1:9">
      <c r="A130">
        <v>6091</v>
      </c>
      <c r="B130" s="1">
        <v>2.3968999999999998E-30</v>
      </c>
      <c r="C130" s="1">
        <v>2.2988000000000002E-28</v>
      </c>
      <c r="D130">
        <v>42</v>
      </c>
      <c r="E130">
        <v>199</v>
      </c>
      <c r="F130">
        <v>457</v>
      </c>
      <c r="G130">
        <v>22304</v>
      </c>
      <c r="H130" t="s">
        <v>535</v>
      </c>
      <c r="I130" t="s">
        <v>536</v>
      </c>
    </row>
    <row r="131" spans="1:9">
      <c r="A131">
        <v>6094</v>
      </c>
      <c r="B131" s="1">
        <v>2.4456999999999999E-3</v>
      </c>
      <c r="C131" s="1">
        <v>1.0536E-2</v>
      </c>
      <c r="D131">
        <v>2</v>
      </c>
      <c r="E131">
        <v>4</v>
      </c>
      <c r="F131">
        <v>457</v>
      </c>
      <c r="G131">
        <v>22304</v>
      </c>
      <c r="H131" t="s">
        <v>123</v>
      </c>
      <c r="I131" t="s">
        <v>124</v>
      </c>
    </row>
    <row r="132" spans="1:9">
      <c r="A132">
        <v>6007</v>
      </c>
      <c r="B132" s="1">
        <v>2.2366000000000001E-11</v>
      </c>
      <c r="C132" s="1">
        <v>3.7320000000000001E-10</v>
      </c>
      <c r="D132">
        <v>14</v>
      </c>
      <c r="E132">
        <v>62</v>
      </c>
      <c r="F132">
        <v>457</v>
      </c>
      <c r="G132">
        <v>22304</v>
      </c>
      <c r="H132" t="s">
        <v>439</v>
      </c>
      <c r="I132" t="s">
        <v>440</v>
      </c>
    </row>
    <row r="133" spans="1:9">
      <c r="A133">
        <v>6006</v>
      </c>
      <c r="B133" s="1">
        <v>3.0465E-12</v>
      </c>
      <c r="C133" s="1">
        <v>6.1808E-11</v>
      </c>
      <c r="D133">
        <v>15</v>
      </c>
      <c r="E133">
        <v>65</v>
      </c>
      <c r="F133">
        <v>457</v>
      </c>
      <c r="G133">
        <v>22304</v>
      </c>
      <c r="H133" t="s">
        <v>490</v>
      </c>
      <c r="I133" t="s">
        <v>453</v>
      </c>
    </row>
    <row r="134" spans="1:9">
      <c r="A134">
        <v>9065</v>
      </c>
      <c r="B134" s="1">
        <v>8.2170999999999998E-3</v>
      </c>
      <c r="C134" s="1">
        <v>2.8896999999999999E-2</v>
      </c>
      <c r="D134">
        <v>2</v>
      </c>
      <c r="E134">
        <v>7</v>
      </c>
      <c r="F134">
        <v>457</v>
      </c>
      <c r="G134">
        <v>22304</v>
      </c>
      <c r="H134" t="s">
        <v>39</v>
      </c>
      <c r="I134" t="s">
        <v>40</v>
      </c>
    </row>
    <row r="135" spans="1:9">
      <c r="A135">
        <v>6546</v>
      </c>
      <c r="B135" s="1">
        <v>1.0808E-2</v>
      </c>
      <c r="C135" s="1">
        <v>3.6315E-2</v>
      </c>
      <c r="D135">
        <v>2</v>
      </c>
      <c r="E135">
        <v>8</v>
      </c>
      <c r="F135">
        <v>457</v>
      </c>
      <c r="G135">
        <v>22304</v>
      </c>
      <c r="H135" t="s">
        <v>63</v>
      </c>
      <c r="I135" t="s">
        <v>122</v>
      </c>
    </row>
    <row r="136" spans="1:9">
      <c r="A136">
        <v>19464</v>
      </c>
      <c r="B136" s="1">
        <v>2.4456999999999999E-3</v>
      </c>
      <c r="C136" s="1">
        <v>1.0536E-2</v>
      </c>
      <c r="D136">
        <v>2</v>
      </c>
      <c r="E136">
        <v>4</v>
      </c>
      <c r="F136">
        <v>457</v>
      </c>
      <c r="G136">
        <v>22304</v>
      </c>
      <c r="H136" t="s">
        <v>121</v>
      </c>
      <c r="I136" t="s">
        <v>122</v>
      </c>
    </row>
    <row r="137" spans="1:9">
      <c r="A137">
        <v>6544</v>
      </c>
      <c r="B137" s="1">
        <v>3.2364999999999998E-3</v>
      </c>
      <c r="C137" s="1">
        <v>1.3495999999999999E-2</v>
      </c>
      <c r="D137">
        <v>3</v>
      </c>
      <c r="E137">
        <v>15</v>
      </c>
      <c r="F137">
        <v>457</v>
      </c>
      <c r="G137">
        <v>22304</v>
      </c>
      <c r="H137" t="s">
        <v>138</v>
      </c>
      <c r="I137" t="s">
        <v>139</v>
      </c>
    </row>
    <row r="138" spans="1:9">
      <c r="A138">
        <v>6096</v>
      </c>
      <c r="B138" s="1">
        <v>9.1578000000000001E-8</v>
      </c>
      <c r="C138" s="1">
        <v>8.8637000000000002E-7</v>
      </c>
      <c r="D138">
        <v>9</v>
      </c>
      <c r="E138">
        <v>40</v>
      </c>
      <c r="F138">
        <v>457</v>
      </c>
      <c r="G138">
        <v>22304</v>
      </c>
      <c r="H138" t="s">
        <v>388</v>
      </c>
      <c r="I138" t="s">
        <v>389</v>
      </c>
    </row>
    <row r="139" spans="1:9">
      <c r="A139">
        <v>7030</v>
      </c>
      <c r="B139" s="1">
        <v>5.9496999999999996E-3</v>
      </c>
      <c r="C139" s="1">
        <v>2.2023999999999998E-2</v>
      </c>
      <c r="D139">
        <v>2</v>
      </c>
      <c r="E139">
        <v>6</v>
      </c>
      <c r="F139">
        <v>457</v>
      </c>
      <c r="G139">
        <v>22304</v>
      </c>
      <c r="H139" t="s">
        <v>106</v>
      </c>
      <c r="I139" t="s">
        <v>107</v>
      </c>
    </row>
    <row r="140" spans="1:9">
      <c r="A140">
        <v>6896</v>
      </c>
      <c r="B140" s="1">
        <v>4.0209E-3</v>
      </c>
      <c r="C140" s="1">
        <v>1.6191000000000001E-2</v>
      </c>
      <c r="D140">
        <v>2</v>
      </c>
      <c r="E140">
        <v>5</v>
      </c>
      <c r="F140">
        <v>457</v>
      </c>
      <c r="G140">
        <v>22304</v>
      </c>
      <c r="H140" t="s">
        <v>151</v>
      </c>
      <c r="I140" t="s">
        <v>152</v>
      </c>
    </row>
    <row r="141" spans="1:9">
      <c r="A141">
        <v>48193</v>
      </c>
      <c r="B141" s="1">
        <v>1.1336E-4</v>
      </c>
      <c r="C141" s="1">
        <v>7.3368999999999995E-4</v>
      </c>
      <c r="D141">
        <v>6</v>
      </c>
      <c r="E141">
        <v>38</v>
      </c>
      <c r="F141">
        <v>457</v>
      </c>
      <c r="G141">
        <v>22304</v>
      </c>
      <c r="H141" t="s">
        <v>290</v>
      </c>
      <c r="I141" t="s">
        <v>291</v>
      </c>
    </row>
    <row r="142" spans="1:9">
      <c r="A142">
        <v>40007</v>
      </c>
      <c r="B142" s="1">
        <v>6.9578000000000004E-5</v>
      </c>
      <c r="C142" s="1">
        <v>4.8092000000000002E-4</v>
      </c>
      <c r="D142">
        <v>17</v>
      </c>
      <c r="E142">
        <v>279</v>
      </c>
      <c r="F142">
        <v>457</v>
      </c>
      <c r="G142">
        <v>22304</v>
      </c>
      <c r="H142" t="s">
        <v>311</v>
      </c>
      <c r="I142" t="s">
        <v>312</v>
      </c>
    </row>
    <row r="143" spans="1:9">
      <c r="A143">
        <v>46483</v>
      </c>
      <c r="B143" s="1">
        <v>1.6967000000000001E-7</v>
      </c>
      <c r="C143" s="1">
        <v>1.5982E-6</v>
      </c>
      <c r="D143">
        <v>24</v>
      </c>
      <c r="E143">
        <v>340</v>
      </c>
      <c r="F143">
        <v>457</v>
      </c>
      <c r="G143">
        <v>22304</v>
      </c>
      <c r="H143" t="s">
        <v>392</v>
      </c>
      <c r="I143" t="s">
        <v>354</v>
      </c>
    </row>
    <row r="144" spans="1:9">
      <c r="A144">
        <v>19320</v>
      </c>
      <c r="B144" s="1">
        <v>2.8223999999999999E-11</v>
      </c>
      <c r="C144" s="1">
        <v>4.4442E-10</v>
      </c>
      <c r="D144">
        <v>14</v>
      </c>
      <c r="E144">
        <v>63</v>
      </c>
      <c r="F144">
        <v>457</v>
      </c>
      <c r="G144">
        <v>22304</v>
      </c>
      <c r="H144" t="s">
        <v>444</v>
      </c>
      <c r="I144" t="s">
        <v>440</v>
      </c>
    </row>
    <row r="145" spans="1:9">
      <c r="A145">
        <v>19318</v>
      </c>
      <c r="B145" s="1">
        <v>4.9509999999999998E-10</v>
      </c>
      <c r="C145" s="1">
        <v>6.5292000000000002E-9</v>
      </c>
      <c r="D145">
        <v>15</v>
      </c>
      <c r="E145">
        <v>91</v>
      </c>
      <c r="F145">
        <v>457</v>
      </c>
      <c r="G145">
        <v>22304</v>
      </c>
      <c r="H145" t="s">
        <v>423</v>
      </c>
      <c r="I145" t="s">
        <v>453</v>
      </c>
    </row>
    <row r="146" spans="1:9">
      <c r="A146">
        <v>42744</v>
      </c>
      <c r="B146" s="1">
        <v>1.6322999999999999E-4</v>
      </c>
      <c r="C146" s="1">
        <v>1.0189999999999999E-3</v>
      </c>
      <c r="D146">
        <v>3</v>
      </c>
      <c r="E146">
        <v>6</v>
      </c>
      <c r="F146">
        <v>457</v>
      </c>
      <c r="G146">
        <v>22304</v>
      </c>
      <c r="H146" t="s">
        <v>269</v>
      </c>
      <c r="I146" t="s">
        <v>270</v>
      </c>
    </row>
    <row r="147" spans="1:9">
      <c r="A147">
        <v>42743</v>
      </c>
      <c r="B147" s="1">
        <v>6.5477000000000005E-4</v>
      </c>
      <c r="C147" s="1">
        <v>3.4887999999999998E-3</v>
      </c>
      <c r="D147">
        <v>3</v>
      </c>
      <c r="E147">
        <v>9</v>
      </c>
      <c r="F147">
        <v>457</v>
      </c>
      <c r="G147">
        <v>22304</v>
      </c>
      <c r="H147" t="s">
        <v>218</v>
      </c>
      <c r="I147" t="s">
        <v>270</v>
      </c>
    </row>
    <row r="148" spans="1:9">
      <c r="A148">
        <v>6818</v>
      </c>
      <c r="B148" s="1">
        <v>5.9084999999999995E-14</v>
      </c>
      <c r="C148" s="1">
        <v>2.0107999999999999E-12</v>
      </c>
      <c r="D148">
        <v>14</v>
      </c>
      <c r="E148">
        <v>42</v>
      </c>
      <c r="F148">
        <v>457</v>
      </c>
      <c r="G148">
        <v>22304</v>
      </c>
      <c r="H148" t="s">
        <v>495</v>
      </c>
      <c r="I148" t="s">
        <v>496</v>
      </c>
    </row>
    <row r="149" spans="1:9">
      <c r="A149">
        <v>6955</v>
      </c>
      <c r="B149" s="1">
        <v>1.0747E-2</v>
      </c>
      <c r="C149" s="1">
        <v>3.6315E-2</v>
      </c>
      <c r="D149">
        <v>12</v>
      </c>
      <c r="E149">
        <v>272</v>
      </c>
      <c r="F149">
        <v>457</v>
      </c>
      <c r="G149">
        <v>22304</v>
      </c>
      <c r="H149" t="s">
        <v>62</v>
      </c>
      <c r="I149" t="s">
        <v>31</v>
      </c>
    </row>
    <row r="150" spans="1:9">
      <c r="A150">
        <v>2376</v>
      </c>
      <c r="B150" s="1">
        <v>1.4324999999999999E-2</v>
      </c>
      <c r="C150" s="1">
        <v>4.5384000000000001E-2</v>
      </c>
      <c r="D150">
        <v>12</v>
      </c>
      <c r="E150">
        <v>283</v>
      </c>
      <c r="F150">
        <v>457</v>
      </c>
      <c r="G150">
        <v>22304</v>
      </c>
      <c r="H150" t="s">
        <v>24</v>
      </c>
      <c r="I150" t="s">
        <v>31</v>
      </c>
    </row>
    <row r="151" spans="1:9">
      <c r="A151">
        <v>45087</v>
      </c>
      <c r="B151" s="1">
        <v>7.0292999999999996E-3</v>
      </c>
      <c r="C151" s="1">
        <v>2.5572000000000001E-2</v>
      </c>
      <c r="D151">
        <v>12</v>
      </c>
      <c r="E151">
        <v>257</v>
      </c>
      <c r="F151">
        <v>457</v>
      </c>
      <c r="G151">
        <v>22304</v>
      </c>
      <c r="H151" t="s">
        <v>118</v>
      </c>
      <c r="I151" t="s">
        <v>31</v>
      </c>
    </row>
    <row r="152" spans="1:9">
      <c r="A152">
        <v>6886</v>
      </c>
      <c r="B152" s="1">
        <v>6.4857999999999998E-8</v>
      </c>
      <c r="C152" s="1">
        <v>6.4552000000000003E-7</v>
      </c>
      <c r="D152">
        <v>20</v>
      </c>
      <c r="E152">
        <v>230</v>
      </c>
      <c r="F152">
        <v>457</v>
      </c>
      <c r="G152">
        <v>22304</v>
      </c>
      <c r="H152" t="s">
        <v>383</v>
      </c>
      <c r="I152" t="s">
        <v>384</v>
      </c>
    </row>
    <row r="153" spans="1:9">
      <c r="A153">
        <v>46907</v>
      </c>
      <c r="B153" s="1">
        <v>1.9758E-10</v>
      </c>
      <c r="C153" s="1">
        <v>2.7793000000000001E-9</v>
      </c>
      <c r="D153">
        <v>28</v>
      </c>
      <c r="E153">
        <v>326</v>
      </c>
      <c r="F153">
        <v>457</v>
      </c>
      <c r="G153">
        <v>22304</v>
      </c>
      <c r="H153" t="s">
        <v>432</v>
      </c>
      <c r="I153" t="s">
        <v>433</v>
      </c>
    </row>
    <row r="154" spans="1:9">
      <c r="A154">
        <v>34220</v>
      </c>
      <c r="B154" s="1">
        <v>6.8909999999999996E-13</v>
      </c>
      <c r="C154" s="1">
        <v>1.8640999999999999E-11</v>
      </c>
      <c r="D154">
        <v>13</v>
      </c>
      <c r="E154">
        <v>40</v>
      </c>
      <c r="F154">
        <v>457</v>
      </c>
      <c r="G154">
        <v>22304</v>
      </c>
      <c r="H154" t="s">
        <v>474</v>
      </c>
      <c r="I154" t="s">
        <v>493</v>
      </c>
    </row>
    <row r="155" spans="1:9">
      <c r="A155">
        <v>6811</v>
      </c>
      <c r="B155" s="1">
        <v>3.3197000000000001E-5</v>
      </c>
      <c r="C155" s="1">
        <v>2.4321E-4</v>
      </c>
      <c r="D155">
        <v>20</v>
      </c>
      <c r="E155">
        <v>345</v>
      </c>
      <c r="F155">
        <v>457</v>
      </c>
      <c r="G155">
        <v>22304</v>
      </c>
      <c r="H155" t="s">
        <v>297</v>
      </c>
      <c r="I155" t="s">
        <v>298</v>
      </c>
    </row>
    <row r="156" spans="1:9">
      <c r="A156">
        <v>6102</v>
      </c>
      <c r="B156" s="1">
        <v>5.1208000000000002E-5</v>
      </c>
      <c r="C156" s="1">
        <v>3.6015999999999999E-4</v>
      </c>
      <c r="D156">
        <v>4</v>
      </c>
      <c r="E156">
        <v>11</v>
      </c>
      <c r="F156">
        <v>457</v>
      </c>
      <c r="G156">
        <v>22304</v>
      </c>
      <c r="H156" t="s">
        <v>307</v>
      </c>
      <c r="I156" t="s">
        <v>308</v>
      </c>
    </row>
    <row r="157" spans="1:9">
      <c r="A157">
        <v>8299</v>
      </c>
      <c r="B157" s="1">
        <v>5.5954000000000004E-3</v>
      </c>
      <c r="C157" s="1">
        <v>2.1388000000000001E-2</v>
      </c>
      <c r="D157">
        <v>7</v>
      </c>
      <c r="E157">
        <v>104</v>
      </c>
      <c r="F157">
        <v>457</v>
      </c>
      <c r="G157">
        <v>22304</v>
      </c>
      <c r="H157" t="s">
        <v>101</v>
      </c>
      <c r="I157" t="s">
        <v>102</v>
      </c>
    </row>
    <row r="158" spans="1:9">
      <c r="A158">
        <v>6720</v>
      </c>
      <c r="B158" s="1">
        <v>4.4797999999999999E-3</v>
      </c>
      <c r="C158" s="1">
        <v>1.7835E-2</v>
      </c>
      <c r="D158">
        <v>8</v>
      </c>
      <c r="E158">
        <v>126</v>
      </c>
      <c r="F158">
        <v>457</v>
      </c>
      <c r="G158">
        <v>22304</v>
      </c>
      <c r="H158" t="s">
        <v>79</v>
      </c>
      <c r="I158" t="s">
        <v>80</v>
      </c>
    </row>
    <row r="159" spans="1:9">
      <c r="A159">
        <v>9695</v>
      </c>
      <c r="B159" s="1">
        <v>7.5170000000000002E-3</v>
      </c>
      <c r="C159" s="1">
        <v>2.7158999999999999E-2</v>
      </c>
      <c r="D159">
        <v>3</v>
      </c>
      <c r="E159">
        <v>20</v>
      </c>
      <c r="F159">
        <v>457</v>
      </c>
      <c r="G159">
        <v>22304</v>
      </c>
      <c r="H159" t="s">
        <v>34</v>
      </c>
      <c r="I159" t="s">
        <v>35</v>
      </c>
    </row>
    <row r="160" spans="1:9">
      <c r="A160">
        <v>9694</v>
      </c>
      <c r="B160" s="1">
        <v>1.1161000000000001E-2</v>
      </c>
      <c r="C160" s="1">
        <v>3.7143000000000002E-2</v>
      </c>
      <c r="D160">
        <v>3</v>
      </c>
      <c r="E160">
        <v>23</v>
      </c>
      <c r="F160">
        <v>457</v>
      </c>
      <c r="G160">
        <v>22304</v>
      </c>
      <c r="H160" t="s">
        <v>1</v>
      </c>
      <c r="I160" t="s">
        <v>35</v>
      </c>
    </row>
    <row r="161" spans="1:9">
      <c r="A161">
        <v>8610</v>
      </c>
      <c r="B161" s="1">
        <v>6.7774999999999997E-3</v>
      </c>
      <c r="C161" s="1">
        <v>2.4742E-2</v>
      </c>
      <c r="D161">
        <v>14</v>
      </c>
      <c r="E161">
        <v>321</v>
      </c>
      <c r="F161">
        <v>457</v>
      </c>
      <c r="G161">
        <v>22304</v>
      </c>
      <c r="H161" t="s">
        <v>116</v>
      </c>
      <c r="I161" t="s">
        <v>117</v>
      </c>
    </row>
    <row r="162" spans="1:9">
      <c r="A162">
        <v>51179</v>
      </c>
      <c r="B162" s="1">
        <v>2.7880999999999999E-16</v>
      </c>
      <c r="C162" s="1">
        <v>1.3370000000000001E-14</v>
      </c>
      <c r="D162">
        <v>84</v>
      </c>
      <c r="E162">
        <v>1566</v>
      </c>
      <c r="F162">
        <v>457</v>
      </c>
      <c r="G162">
        <v>22304</v>
      </c>
      <c r="H162" t="s">
        <v>515</v>
      </c>
      <c r="I162" t="s">
        <v>516</v>
      </c>
    </row>
    <row r="163" spans="1:9">
      <c r="A163">
        <v>65003</v>
      </c>
      <c r="B163" s="1">
        <v>3.0037000000000002E-3</v>
      </c>
      <c r="C163" s="1">
        <v>1.2676E-2</v>
      </c>
      <c r="D163">
        <v>11</v>
      </c>
      <c r="E163">
        <v>201</v>
      </c>
      <c r="F163">
        <v>457</v>
      </c>
      <c r="G163">
        <v>22304</v>
      </c>
      <c r="H163" t="s">
        <v>135</v>
      </c>
      <c r="I163" t="s">
        <v>235</v>
      </c>
    </row>
    <row r="164" spans="1:9">
      <c r="A164">
        <v>43933</v>
      </c>
      <c r="B164" s="1">
        <v>1.7466999999999999E-3</v>
      </c>
      <c r="C164" s="1">
        <v>8.0823000000000006E-3</v>
      </c>
      <c r="D164">
        <v>12</v>
      </c>
      <c r="E164">
        <v>216</v>
      </c>
      <c r="F164">
        <v>457</v>
      </c>
      <c r="G164">
        <v>22304</v>
      </c>
      <c r="H164" t="s">
        <v>163</v>
      </c>
      <c r="I164" t="s">
        <v>263</v>
      </c>
    </row>
    <row r="165" spans="1:9">
      <c r="A165">
        <v>9059</v>
      </c>
      <c r="B165" s="1">
        <v>4.4374000000000001E-6</v>
      </c>
      <c r="C165" s="1">
        <v>3.6010999999999998E-5</v>
      </c>
      <c r="D165">
        <v>57</v>
      </c>
      <c r="E165">
        <v>1495</v>
      </c>
      <c r="F165">
        <v>457</v>
      </c>
      <c r="G165">
        <v>22304</v>
      </c>
      <c r="H165" t="s">
        <v>335</v>
      </c>
      <c r="I165" t="s">
        <v>336</v>
      </c>
    </row>
    <row r="166" spans="1:9">
      <c r="A166">
        <v>9057</v>
      </c>
      <c r="B166" s="1">
        <v>1.5478999999999999E-8</v>
      </c>
      <c r="C166" s="1">
        <v>1.7749999999999999E-7</v>
      </c>
      <c r="D166">
        <v>25</v>
      </c>
      <c r="E166">
        <v>323</v>
      </c>
      <c r="F166">
        <v>457</v>
      </c>
      <c r="G166">
        <v>22304</v>
      </c>
      <c r="H166" t="s">
        <v>417</v>
      </c>
      <c r="I166" t="s">
        <v>418</v>
      </c>
    </row>
    <row r="167" spans="1:9">
      <c r="A167">
        <v>33036</v>
      </c>
      <c r="B167" s="1">
        <v>4.0221E-8</v>
      </c>
      <c r="C167" s="1">
        <v>4.2861999999999998E-7</v>
      </c>
      <c r="D167">
        <v>32</v>
      </c>
      <c r="E167">
        <v>521</v>
      </c>
      <c r="F167">
        <v>457</v>
      </c>
      <c r="G167">
        <v>22304</v>
      </c>
      <c r="H167" t="s">
        <v>403</v>
      </c>
      <c r="I167" t="s">
        <v>404</v>
      </c>
    </row>
    <row r="168" spans="1:9">
      <c r="A168">
        <v>43170</v>
      </c>
      <c r="B168" s="1">
        <v>1.8165999999999999E-6</v>
      </c>
      <c r="C168" s="1">
        <v>1.5580999999999999E-5</v>
      </c>
      <c r="D168">
        <v>124</v>
      </c>
      <c r="E168">
        <v>4086</v>
      </c>
      <c r="F168">
        <v>457</v>
      </c>
      <c r="G168">
        <v>22304</v>
      </c>
      <c r="H168" t="s">
        <v>373</v>
      </c>
      <c r="I168" t="s">
        <v>344</v>
      </c>
    </row>
    <row r="169" spans="1:9">
      <c r="A169">
        <v>6108</v>
      </c>
      <c r="B169" s="1">
        <v>8.1803000000000003E-7</v>
      </c>
      <c r="C169" s="1">
        <v>7.1918000000000003E-6</v>
      </c>
      <c r="D169">
        <v>5</v>
      </c>
      <c r="E169">
        <v>10</v>
      </c>
      <c r="F169">
        <v>457</v>
      </c>
      <c r="G169">
        <v>22304</v>
      </c>
      <c r="H169" t="s">
        <v>367</v>
      </c>
      <c r="I169" t="s">
        <v>368</v>
      </c>
    </row>
    <row r="170" spans="1:9">
      <c r="A170">
        <v>8152</v>
      </c>
      <c r="B170" s="1">
        <v>2.1395000000000001E-42</v>
      </c>
      <c r="C170" s="1">
        <v>3.7619000000000001E-40</v>
      </c>
      <c r="D170">
        <v>280</v>
      </c>
      <c r="E170">
        <v>6834</v>
      </c>
      <c r="F170">
        <v>457</v>
      </c>
      <c r="G170">
        <v>22304</v>
      </c>
      <c r="H170" t="s">
        <v>548</v>
      </c>
      <c r="I170" t="s">
        <v>545</v>
      </c>
    </row>
    <row r="171" spans="1:9">
      <c r="A171">
        <v>6555</v>
      </c>
      <c r="B171" s="1">
        <v>1.7910999999999999E-3</v>
      </c>
      <c r="C171" s="1">
        <v>8.1799999999999998E-3</v>
      </c>
      <c r="D171">
        <v>5</v>
      </c>
      <c r="E171">
        <v>43</v>
      </c>
      <c r="F171">
        <v>457</v>
      </c>
      <c r="G171">
        <v>22304</v>
      </c>
      <c r="H171" t="s">
        <v>167</v>
      </c>
      <c r="I171" t="s">
        <v>168</v>
      </c>
    </row>
    <row r="172" spans="1:9">
      <c r="A172">
        <v>42775</v>
      </c>
      <c r="B172" s="1">
        <v>7.8936999999999996E-4</v>
      </c>
      <c r="C172" s="1">
        <v>4.0822999999999996E-3</v>
      </c>
      <c r="D172">
        <v>4</v>
      </c>
      <c r="E172">
        <v>21</v>
      </c>
      <c r="F172">
        <v>457</v>
      </c>
      <c r="G172">
        <v>22304</v>
      </c>
      <c r="H172" t="s">
        <v>225</v>
      </c>
      <c r="I172" t="s">
        <v>224</v>
      </c>
    </row>
    <row r="173" spans="1:9">
      <c r="A173">
        <v>6121</v>
      </c>
      <c r="B173" s="1">
        <v>8.2170999999999998E-3</v>
      </c>
      <c r="C173" s="1">
        <v>2.8896999999999999E-2</v>
      </c>
      <c r="D173">
        <v>2</v>
      </c>
      <c r="E173">
        <v>7</v>
      </c>
      <c r="F173">
        <v>457</v>
      </c>
      <c r="G173">
        <v>22304</v>
      </c>
      <c r="H173" t="s">
        <v>46</v>
      </c>
      <c r="I173" t="s">
        <v>47</v>
      </c>
    </row>
    <row r="174" spans="1:9">
      <c r="A174">
        <v>6122</v>
      </c>
      <c r="B174" s="1">
        <v>4.0209E-3</v>
      </c>
      <c r="C174" s="1">
        <v>1.6191000000000001E-2</v>
      </c>
      <c r="D174">
        <v>2</v>
      </c>
      <c r="E174">
        <v>5</v>
      </c>
      <c r="F174">
        <v>457</v>
      </c>
      <c r="G174">
        <v>22304</v>
      </c>
      <c r="H174" t="s">
        <v>156</v>
      </c>
      <c r="I174" t="s">
        <v>75</v>
      </c>
    </row>
    <row r="175" spans="1:9">
      <c r="A175">
        <v>43632</v>
      </c>
      <c r="B175" s="1">
        <v>5.1563999999999998E-8</v>
      </c>
      <c r="C175" s="1">
        <v>5.2814999999999997E-7</v>
      </c>
      <c r="D175">
        <v>21</v>
      </c>
      <c r="E175">
        <v>249</v>
      </c>
      <c r="F175">
        <v>457</v>
      </c>
      <c r="G175">
        <v>22304</v>
      </c>
      <c r="H175" t="s">
        <v>377</v>
      </c>
      <c r="I175" t="s">
        <v>376</v>
      </c>
    </row>
    <row r="176" spans="1:9">
      <c r="A176">
        <v>19941</v>
      </c>
      <c r="B176" s="1">
        <v>5.1563999999999998E-8</v>
      </c>
      <c r="C176" s="1">
        <v>5.2814999999999997E-7</v>
      </c>
      <c r="D176">
        <v>21</v>
      </c>
      <c r="E176">
        <v>249</v>
      </c>
      <c r="F176">
        <v>457</v>
      </c>
      <c r="G176">
        <v>22304</v>
      </c>
      <c r="H176" t="s">
        <v>378</v>
      </c>
      <c r="I176" t="s">
        <v>376</v>
      </c>
    </row>
    <row r="177" spans="1:9">
      <c r="A177">
        <v>32787</v>
      </c>
      <c r="B177" s="1">
        <v>2.7937999999999999E-3</v>
      </c>
      <c r="C177" s="1">
        <v>1.1955E-2</v>
      </c>
      <c r="D177">
        <v>14</v>
      </c>
      <c r="E177">
        <v>290</v>
      </c>
      <c r="F177">
        <v>457</v>
      </c>
      <c r="G177">
        <v>22304</v>
      </c>
      <c r="H177" t="s">
        <v>127</v>
      </c>
      <c r="I177" t="s">
        <v>128</v>
      </c>
    </row>
    <row r="178" spans="1:9">
      <c r="A178">
        <v>46365</v>
      </c>
      <c r="B178" s="1">
        <v>2.8223999999999999E-11</v>
      </c>
      <c r="C178" s="1">
        <v>4.4442E-10</v>
      </c>
      <c r="D178">
        <v>14</v>
      </c>
      <c r="E178">
        <v>63</v>
      </c>
      <c r="F178">
        <v>457</v>
      </c>
      <c r="G178">
        <v>22304</v>
      </c>
      <c r="H178" t="s">
        <v>443</v>
      </c>
      <c r="I178" t="s">
        <v>440</v>
      </c>
    </row>
    <row r="179" spans="1:9">
      <c r="A179">
        <v>5996</v>
      </c>
      <c r="B179" s="1">
        <v>2.3388000000000002E-10</v>
      </c>
      <c r="C179" s="1">
        <v>3.2465999999999999E-9</v>
      </c>
      <c r="D179">
        <v>17</v>
      </c>
      <c r="E179">
        <v>116</v>
      </c>
      <c r="F179">
        <v>457</v>
      </c>
      <c r="G179">
        <v>22304</v>
      </c>
      <c r="H179" t="s">
        <v>434</v>
      </c>
      <c r="I179" t="s">
        <v>435</v>
      </c>
    </row>
    <row r="180" spans="1:9">
      <c r="A180">
        <v>15672</v>
      </c>
      <c r="B180" s="1">
        <v>3.8678000000000002E-9</v>
      </c>
      <c r="C180" s="1">
        <v>4.7448000000000002E-8</v>
      </c>
      <c r="D180">
        <v>15</v>
      </c>
      <c r="E180">
        <v>105</v>
      </c>
      <c r="F180">
        <v>457</v>
      </c>
      <c r="G180">
        <v>22304</v>
      </c>
      <c r="H180" t="s">
        <v>407</v>
      </c>
      <c r="I180" t="s">
        <v>408</v>
      </c>
    </row>
    <row r="181" spans="1:9">
      <c r="A181">
        <v>51704</v>
      </c>
      <c r="B181" s="1">
        <v>4.3544999999999998E-10</v>
      </c>
      <c r="C181" s="1">
        <v>5.8152000000000004E-9</v>
      </c>
      <c r="D181">
        <v>42</v>
      </c>
      <c r="E181">
        <v>694</v>
      </c>
      <c r="F181">
        <v>457</v>
      </c>
      <c r="G181">
        <v>22304</v>
      </c>
      <c r="H181" t="s">
        <v>421</v>
      </c>
      <c r="I181" t="s">
        <v>422</v>
      </c>
    </row>
    <row r="182" spans="1:9">
      <c r="A182">
        <v>7275</v>
      </c>
      <c r="B182" s="1">
        <v>1.4778999999999999E-4</v>
      </c>
      <c r="C182" s="1">
        <v>9.3926000000000003E-4</v>
      </c>
      <c r="D182">
        <v>56</v>
      </c>
      <c r="E182">
        <v>1655</v>
      </c>
      <c r="F182">
        <v>457</v>
      </c>
      <c r="G182">
        <v>22304</v>
      </c>
      <c r="H182" t="s">
        <v>264</v>
      </c>
      <c r="I182" t="s">
        <v>265</v>
      </c>
    </row>
    <row r="183" spans="1:9">
      <c r="A183">
        <v>32501</v>
      </c>
      <c r="B183" s="1">
        <v>8.0597000000000001E-5</v>
      </c>
      <c r="C183" s="1">
        <v>5.4159E-4</v>
      </c>
      <c r="D183">
        <v>59</v>
      </c>
      <c r="E183">
        <v>1732</v>
      </c>
      <c r="F183">
        <v>457</v>
      </c>
      <c r="G183">
        <v>22304</v>
      </c>
      <c r="H183" t="s">
        <v>280</v>
      </c>
      <c r="I183" t="s">
        <v>281</v>
      </c>
    </row>
    <row r="184" spans="1:9">
      <c r="A184">
        <v>6739</v>
      </c>
      <c r="B184" s="1">
        <v>1.1639E-5</v>
      </c>
      <c r="C184" s="1">
        <v>9.0290000000000005E-5</v>
      </c>
      <c r="D184">
        <v>6</v>
      </c>
      <c r="E184">
        <v>26</v>
      </c>
      <c r="F184">
        <v>457</v>
      </c>
      <c r="G184">
        <v>22304</v>
      </c>
      <c r="H184" t="s">
        <v>323</v>
      </c>
      <c r="I184" t="s">
        <v>324</v>
      </c>
    </row>
    <row r="185" spans="1:9">
      <c r="A185">
        <v>6740</v>
      </c>
      <c r="B185" s="1">
        <v>8.763E-5</v>
      </c>
      <c r="C185" s="1">
        <v>5.7421999999999996E-4</v>
      </c>
      <c r="D185">
        <v>5</v>
      </c>
      <c r="E185">
        <v>23</v>
      </c>
      <c r="F185">
        <v>457</v>
      </c>
      <c r="G185">
        <v>22304</v>
      </c>
      <c r="H185" t="s">
        <v>287</v>
      </c>
      <c r="I185" t="s">
        <v>314</v>
      </c>
    </row>
    <row r="186" spans="1:9">
      <c r="A186">
        <v>10360</v>
      </c>
      <c r="B186" s="1">
        <v>4.1891999999999998E-4</v>
      </c>
      <c r="C186" s="1">
        <v>2.3384E-3</v>
      </c>
      <c r="D186">
        <v>2</v>
      </c>
      <c r="E186">
        <v>2</v>
      </c>
      <c r="F186">
        <v>457</v>
      </c>
      <c r="G186">
        <v>22304</v>
      </c>
      <c r="H186" t="s">
        <v>256</v>
      </c>
      <c r="I186" t="s">
        <v>252</v>
      </c>
    </row>
    <row r="187" spans="1:9">
      <c r="A187">
        <v>10362</v>
      </c>
      <c r="B187" s="1">
        <v>4.1891999999999998E-4</v>
      </c>
      <c r="C187" s="1">
        <v>2.3384E-3</v>
      </c>
      <c r="D187">
        <v>2</v>
      </c>
      <c r="E187">
        <v>2</v>
      </c>
      <c r="F187">
        <v>457</v>
      </c>
      <c r="G187">
        <v>22304</v>
      </c>
      <c r="H187" t="s">
        <v>257</v>
      </c>
      <c r="I187" t="s">
        <v>252</v>
      </c>
    </row>
    <row r="188" spans="1:9">
      <c r="A188">
        <v>32413</v>
      </c>
      <c r="B188" s="1">
        <v>4.1891999999999998E-4</v>
      </c>
      <c r="C188" s="1">
        <v>2.3384E-3</v>
      </c>
      <c r="D188">
        <v>2</v>
      </c>
      <c r="E188">
        <v>2</v>
      </c>
      <c r="F188">
        <v>457</v>
      </c>
      <c r="G188">
        <v>22304</v>
      </c>
      <c r="H188" t="s">
        <v>253</v>
      </c>
      <c r="I188" t="s">
        <v>252</v>
      </c>
    </row>
    <row r="189" spans="1:9">
      <c r="A189">
        <v>43155</v>
      </c>
      <c r="B189" s="1">
        <v>1.3709000000000001E-2</v>
      </c>
      <c r="C189" s="1">
        <v>4.3829E-2</v>
      </c>
      <c r="D189">
        <v>2</v>
      </c>
      <c r="E189">
        <v>9</v>
      </c>
      <c r="F189">
        <v>457</v>
      </c>
      <c r="G189">
        <v>22304</v>
      </c>
      <c r="H189" t="s">
        <v>16</v>
      </c>
      <c r="I189" t="s">
        <v>17</v>
      </c>
    </row>
    <row r="190" spans="1:9">
      <c r="A190">
        <v>51051</v>
      </c>
      <c r="B190" s="1">
        <v>4.1891999999999998E-4</v>
      </c>
      <c r="C190" s="1">
        <v>2.3384E-3</v>
      </c>
      <c r="D190">
        <v>2</v>
      </c>
      <c r="E190">
        <v>2</v>
      </c>
      <c r="F190">
        <v>457</v>
      </c>
      <c r="G190">
        <v>22304</v>
      </c>
      <c r="H190" t="s">
        <v>254</v>
      </c>
      <c r="I190" t="s">
        <v>252</v>
      </c>
    </row>
    <row r="191" spans="1:9">
      <c r="A191">
        <v>32410</v>
      </c>
      <c r="B191" s="1">
        <v>4.1891999999999998E-4</v>
      </c>
      <c r="C191" s="1">
        <v>2.3384E-3</v>
      </c>
      <c r="D191">
        <v>2</v>
      </c>
      <c r="E191">
        <v>2</v>
      </c>
      <c r="F191">
        <v>457</v>
      </c>
      <c r="G191">
        <v>22304</v>
      </c>
      <c r="H191" t="s">
        <v>251</v>
      </c>
      <c r="I191" t="s">
        <v>252</v>
      </c>
    </row>
    <row r="192" spans="1:9">
      <c r="A192">
        <v>46496</v>
      </c>
      <c r="B192" s="1">
        <v>4.1282999999999998E-5</v>
      </c>
      <c r="C192" s="1">
        <v>2.9830999999999998E-4</v>
      </c>
      <c r="D192">
        <v>6</v>
      </c>
      <c r="E192">
        <v>32</v>
      </c>
      <c r="F192">
        <v>457</v>
      </c>
      <c r="G192">
        <v>22304</v>
      </c>
      <c r="H192" t="s">
        <v>301</v>
      </c>
      <c r="I192" t="s">
        <v>324</v>
      </c>
    </row>
    <row r="193" spans="1:9">
      <c r="A193">
        <v>6807</v>
      </c>
      <c r="B193" s="1">
        <v>1.6456999999999999E-3</v>
      </c>
      <c r="C193" s="1">
        <v>7.7510000000000001E-3</v>
      </c>
      <c r="D193">
        <v>49</v>
      </c>
      <c r="E193">
        <v>1548</v>
      </c>
      <c r="F193">
        <v>457</v>
      </c>
      <c r="G193">
        <v>22304</v>
      </c>
      <c r="H193" t="s">
        <v>208</v>
      </c>
      <c r="I193" t="s">
        <v>157</v>
      </c>
    </row>
    <row r="194" spans="1:9">
      <c r="A194">
        <v>10196</v>
      </c>
      <c r="B194" s="1">
        <v>2.5258E-6</v>
      </c>
      <c r="C194" s="1">
        <v>2.1489999999999999E-5</v>
      </c>
      <c r="D194">
        <v>4</v>
      </c>
      <c r="E194">
        <v>6</v>
      </c>
      <c r="F194">
        <v>457</v>
      </c>
      <c r="G194">
        <v>22304</v>
      </c>
      <c r="H194" t="s">
        <v>345</v>
      </c>
      <c r="I194" t="s">
        <v>346</v>
      </c>
    </row>
    <row r="195" spans="1:9">
      <c r="A195">
        <v>51168</v>
      </c>
      <c r="B195" s="1">
        <v>1.3709000000000001E-2</v>
      </c>
      <c r="C195" s="1">
        <v>4.3829E-2</v>
      </c>
      <c r="D195">
        <v>2</v>
      </c>
      <c r="E195">
        <v>9</v>
      </c>
      <c r="F195">
        <v>457</v>
      </c>
      <c r="G195">
        <v>22304</v>
      </c>
      <c r="H195" t="s">
        <v>14</v>
      </c>
      <c r="I195" t="s">
        <v>15</v>
      </c>
    </row>
    <row r="196" spans="1:9">
      <c r="A196">
        <v>51170</v>
      </c>
      <c r="B196" s="1">
        <v>1.1455E-3</v>
      </c>
      <c r="C196" s="1">
        <v>5.7004000000000004E-3</v>
      </c>
      <c r="D196">
        <v>5</v>
      </c>
      <c r="E196">
        <v>39</v>
      </c>
      <c r="F196">
        <v>457</v>
      </c>
      <c r="G196">
        <v>22304</v>
      </c>
      <c r="H196" t="s">
        <v>188</v>
      </c>
      <c r="I196" t="s">
        <v>233</v>
      </c>
    </row>
    <row r="197" spans="1:9">
      <c r="A197">
        <v>51169</v>
      </c>
      <c r="B197" s="1">
        <v>1.0740000000000001E-3</v>
      </c>
      <c r="C197" s="1">
        <v>5.3701E-3</v>
      </c>
      <c r="D197">
        <v>6</v>
      </c>
      <c r="E197">
        <v>57</v>
      </c>
      <c r="F197">
        <v>457</v>
      </c>
      <c r="G197">
        <v>22304</v>
      </c>
      <c r="H197" t="s">
        <v>185</v>
      </c>
      <c r="I197" t="s">
        <v>186</v>
      </c>
    </row>
    <row r="198" spans="1:9">
      <c r="A198">
        <v>34404</v>
      </c>
      <c r="B198" s="1">
        <v>1.1676E-9</v>
      </c>
      <c r="C198" s="1">
        <v>1.4842E-8</v>
      </c>
      <c r="D198">
        <v>16</v>
      </c>
      <c r="E198">
        <v>112</v>
      </c>
      <c r="F198">
        <v>457</v>
      </c>
      <c r="G198">
        <v>22304</v>
      </c>
      <c r="H198" t="s">
        <v>427</v>
      </c>
      <c r="I198" t="s">
        <v>426</v>
      </c>
    </row>
    <row r="199" spans="1:9">
      <c r="A199">
        <v>55086</v>
      </c>
      <c r="B199" s="1">
        <v>3.6533999999999998E-12</v>
      </c>
      <c r="C199" s="1">
        <v>7.2722999999999995E-11</v>
      </c>
      <c r="D199">
        <v>23</v>
      </c>
      <c r="E199">
        <v>182</v>
      </c>
      <c r="F199">
        <v>457</v>
      </c>
      <c r="G199">
        <v>22304</v>
      </c>
      <c r="H199" t="s">
        <v>454</v>
      </c>
      <c r="I199" t="s">
        <v>455</v>
      </c>
    </row>
    <row r="200" spans="1:9">
      <c r="A200">
        <v>34654</v>
      </c>
      <c r="B200" s="1">
        <v>1.1676E-9</v>
      </c>
      <c r="C200" s="1">
        <v>1.4842E-8</v>
      </c>
      <c r="D200">
        <v>16</v>
      </c>
      <c r="E200">
        <v>112</v>
      </c>
      <c r="F200">
        <v>457</v>
      </c>
      <c r="G200">
        <v>22304</v>
      </c>
      <c r="H200" t="s">
        <v>425</v>
      </c>
      <c r="I200" t="s">
        <v>426</v>
      </c>
    </row>
    <row r="201" spans="1:9">
      <c r="A201">
        <v>6913</v>
      </c>
      <c r="B201" s="1">
        <v>1.0740000000000001E-3</v>
      </c>
      <c r="C201" s="1">
        <v>5.3701E-3</v>
      </c>
      <c r="D201">
        <v>6</v>
      </c>
      <c r="E201">
        <v>57</v>
      </c>
      <c r="F201">
        <v>457</v>
      </c>
      <c r="G201">
        <v>22304</v>
      </c>
      <c r="H201" t="s">
        <v>187</v>
      </c>
      <c r="I201" t="s">
        <v>186</v>
      </c>
    </row>
    <row r="202" spans="1:9">
      <c r="A202">
        <v>6753</v>
      </c>
      <c r="B202" s="1">
        <v>2.2274E-12</v>
      </c>
      <c r="C202" s="1">
        <v>4.6996999999999999E-11</v>
      </c>
      <c r="D202">
        <v>21</v>
      </c>
      <c r="E202">
        <v>145</v>
      </c>
      <c r="F202">
        <v>457</v>
      </c>
      <c r="G202">
        <v>22304</v>
      </c>
      <c r="H202" t="s">
        <v>487</v>
      </c>
      <c r="I202" t="s">
        <v>486</v>
      </c>
    </row>
    <row r="203" spans="1:9">
      <c r="A203">
        <v>9142</v>
      </c>
      <c r="B203" s="1">
        <v>1.1169E-12</v>
      </c>
      <c r="C203" s="1">
        <v>2.5070999999999999E-11</v>
      </c>
      <c r="D203">
        <v>15</v>
      </c>
      <c r="E203">
        <v>61</v>
      </c>
      <c r="F203">
        <v>457</v>
      </c>
      <c r="G203">
        <v>22304</v>
      </c>
      <c r="H203" t="s">
        <v>481</v>
      </c>
      <c r="I203" t="s">
        <v>472</v>
      </c>
    </row>
    <row r="204" spans="1:9">
      <c r="A204">
        <v>9141</v>
      </c>
      <c r="B204" s="1">
        <v>1.1169E-12</v>
      </c>
      <c r="C204" s="1">
        <v>2.5070999999999999E-11</v>
      </c>
      <c r="D204">
        <v>15</v>
      </c>
      <c r="E204">
        <v>61</v>
      </c>
      <c r="F204">
        <v>457</v>
      </c>
      <c r="G204">
        <v>22304</v>
      </c>
      <c r="H204" t="s">
        <v>482</v>
      </c>
      <c r="I204" t="s">
        <v>472</v>
      </c>
    </row>
    <row r="205" spans="1:9">
      <c r="A205">
        <v>9165</v>
      </c>
      <c r="B205" s="1">
        <v>1.674E-9</v>
      </c>
      <c r="C205" s="1">
        <v>2.1025000000000001E-8</v>
      </c>
      <c r="D205">
        <v>15</v>
      </c>
      <c r="E205">
        <v>99</v>
      </c>
      <c r="F205">
        <v>457</v>
      </c>
      <c r="G205">
        <v>22304</v>
      </c>
      <c r="H205" t="s">
        <v>428</v>
      </c>
      <c r="I205" t="s">
        <v>472</v>
      </c>
    </row>
    <row r="206" spans="1:9">
      <c r="A206">
        <v>9117</v>
      </c>
      <c r="B206" s="1">
        <v>2.2274E-12</v>
      </c>
      <c r="C206" s="1">
        <v>4.6996999999999999E-11</v>
      </c>
      <c r="D206">
        <v>21</v>
      </c>
      <c r="E206">
        <v>145</v>
      </c>
      <c r="F206">
        <v>457</v>
      </c>
      <c r="G206">
        <v>22304</v>
      </c>
      <c r="H206" t="s">
        <v>485</v>
      </c>
      <c r="I206" t="s">
        <v>486</v>
      </c>
    </row>
    <row r="207" spans="1:9">
      <c r="A207">
        <v>6862</v>
      </c>
      <c r="B207" s="1">
        <v>1.0808E-2</v>
      </c>
      <c r="C207" s="1">
        <v>3.6315E-2</v>
      </c>
      <c r="D207">
        <v>2</v>
      </c>
      <c r="E207">
        <v>8</v>
      </c>
      <c r="F207">
        <v>457</v>
      </c>
      <c r="G207">
        <v>22304</v>
      </c>
      <c r="H207" t="s">
        <v>69</v>
      </c>
      <c r="I207" t="s">
        <v>45</v>
      </c>
    </row>
    <row r="208" spans="1:9">
      <c r="A208">
        <v>51640</v>
      </c>
      <c r="B208" s="1">
        <v>5.5459999999999997E-3</v>
      </c>
      <c r="C208" s="1">
        <v>2.1276E-2</v>
      </c>
      <c r="D208">
        <v>3</v>
      </c>
      <c r="E208">
        <v>18</v>
      </c>
      <c r="F208">
        <v>457</v>
      </c>
      <c r="G208">
        <v>22304</v>
      </c>
      <c r="H208" t="s">
        <v>99</v>
      </c>
      <c r="I208" t="s">
        <v>100</v>
      </c>
    </row>
    <row r="209" spans="1:9">
      <c r="A209">
        <v>6996</v>
      </c>
      <c r="B209" s="1">
        <v>3.6773999999999997E-5</v>
      </c>
      <c r="C209" s="1">
        <v>2.6756000000000002E-4</v>
      </c>
      <c r="D209">
        <v>26</v>
      </c>
      <c r="E209">
        <v>526</v>
      </c>
      <c r="F209">
        <v>457</v>
      </c>
      <c r="G209">
        <v>22304</v>
      </c>
      <c r="H209" t="s">
        <v>299</v>
      </c>
      <c r="I209" t="s">
        <v>300</v>
      </c>
    </row>
    <row r="210" spans="1:9">
      <c r="A210">
        <v>16053</v>
      </c>
      <c r="B210" s="1">
        <v>1.7864000000000001E-3</v>
      </c>
      <c r="C210" s="1">
        <v>8.1799999999999998E-3</v>
      </c>
      <c r="D210">
        <v>15</v>
      </c>
      <c r="E210">
        <v>307</v>
      </c>
      <c r="F210">
        <v>457</v>
      </c>
      <c r="G210">
        <v>22304</v>
      </c>
      <c r="H210" t="s">
        <v>164</v>
      </c>
      <c r="I210" t="s">
        <v>165</v>
      </c>
    </row>
    <row r="211" spans="1:9">
      <c r="A211">
        <v>16054</v>
      </c>
      <c r="B211" s="1">
        <v>1.2648E-5</v>
      </c>
      <c r="C211" s="1">
        <v>9.6693000000000004E-5</v>
      </c>
      <c r="D211">
        <v>9</v>
      </c>
      <c r="E211">
        <v>70</v>
      </c>
      <c r="F211">
        <v>457</v>
      </c>
      <c r="G211">
        <v>22304</v>
      </c>
      <c r="H211" t="s">
        <v>325</v>
      </c>
      <c r="I211" t="s">
        <v>326</v>
      </c>
    </row>
    <row r="212" spans="1:9">
      <c r="A212">
        <v>6082</v>
      </c>
      <c r="B212" s="1">
        <v>1.3778E-11</v>
      </c>
      <c r="C212" s="1">
        <v>2.5062000000000001E-10</v>
      </c>
      <c r="D212">
        <v>42</v>
      </c>
      <c r="E212">
        <v>621</v>
      </c>
      <c r="F212">
        <v>457</v>
      </c>
      <c r="G212">
        <v>22304</v>
      </c>
      <c r="H212" t="s">
        <v>461</v>
      </c>
      <c r="I212" t="s">
        <v>459</v>
      </c>
    </row>
    <row r="213" spans="1:9">
      <c r="A213">
        <v>71704</v>
      </c>
      <c r="B213" s="1">
        <v>6.5477000000000005E-4</v>
      </c>
      <c r="C213" s="1">
        <v>3.4887999999999998E-3</v>
      </c>
      <c r="D213">
        <v>3</v>
      </c>
      <c r="E213">
        <v>9</v>
      </c>
      <c r="F213">
        <v>457</v>
      </c>
      <c r="G213">
        <v>22304</v>
      </c>
      <c r="H213" t="s">
        <v>216</v>
      </c>
      <c r="I213" t="s">
        <v>217</v>
      </c>
    </row>
    <row r="214" spans="1:9">
      <c r="A214">
        <v>55114</v>
      </c>
      <c r="B214" s="1">
        <v>4.6561000000000002E-6</v>
      </c>
      <c r="C214" s="1">
        <v>3.7497999999999999E-5</v>
      </c>
      <c r="D214">
        <v>13</v>
      </c>
      <c r="E214">
        <v>136</v>
      </c>
      <c r="F214">
        <v>457</v>
      </c>
      <c r="G214">
        <v>22304</v>
      </c>
      <c r="H214" t="s">
        <v>337</v>
      </c>
      <c r="I214" t="s">
        <v>338</v>
      </c>
    </row>
    <row r="215" spans="1:9">
      <c r="A215">
        <v>6119</v>
      </c>
      <c r="B215" s="1">
        <v>3.4598E-16</v>
      </c>
      <c r="C215" s="1">
        <v>1.587E-14</v>
      </c>
      <c r="D215">
        <v>17</v>
      </c>
      <c r="E215">
        <v>54</v>
      </c>
      <c r="F215">
        <v>457</v>
      </c>
      <c r="G215">
        <v>22304</v>
      </c>
      <c r="H215" t="s">
        <v>505</v>
      </c>
      <c r="I215" t="s">
        <v>506</v>
      </c>
    </row>
    <row r="216" spans="1:9">
      <c r="A216">
        <v>6733</v>
      </c>
      <c r="B216" s="1">
        <v>1.5224999999999999E-4</v>
      </c>
      <c r="C216" s="1">
        <v>9.6183E-4</v>
      </c>
      <c r="D216">
        <v>6</v>
      </c>
      <c r="E216">
        <v>40</v>
      </c>
      <c r="F216">
        <v>457</v>
      </c>
      <c r="G216">
        <v>22304</v>
      </c>
      <c r="H216" t="s">
        <v>266</v>
      </c>
      <c r="I216" t="s">
        <v>324</v>
      </c>
    </row>
    <row r="217" spans="1:9">
      <c r="A217">
        <v>43436</v>
      </c>
      <c r="B217" s="1">
        <v>1.3089E-11</v>
      </c>
      <c r="C217" s="1">
        <v>2.4226E-10</v>
      </c>
      <c r="D217">
        <v>42</v>
      </c>
      <c r="E217">
        <v>620</v>
      </c>
      <c r="F217">
        <v>457</v>
      </c>
      <c r="G217">
        <v>22304</v>
      </c>
      <c r="H217" t="s">
        <v>460</v>
      </c>
      <c r="I217" t="s">
        <v>459</v>
      </c>
    </row>
    <row r="218" spans="1:9">
      <c r="A218">
        <v>6800</v>
      </c>
      <c r="B218" s="1">
        <v>8.5964000000000001E-8</v>
      </c>
      <c r="C218" s="1">
        <v>8.3974000000000003E-7</v>
      </c>
      <c r="D218">
        <v>8</v>
      </c>
      <c r="E218">
        <v>29</v>
      </c>
      <c r="F218">
        <v>457</v>
      </c>
      <c r="G218">
        <v>22304</v>
      </c>
      <c r="H218" t="s">
        <v>386</v>
      </c>
      <c r="I218" t="s">
        <v>387</v>
      </c>
    </row>
    <row r="219" spans="1:9">
      <c r="A219">
        <v>31408</v>
      </c>
      <c r="B219" s="1">
        <v>1.2564000000000001E-2</v>
      </c>
      <c r="C219" s="1">
        <v>4.1422E-2</v>
      </c>
      <c r="D219">
        <v>3</v>
      </c>
      <c r="E219">
        <v>24</v>
      </c>
      <c r="F219">
        <v>457</v>
      </c>
      <c r="G219">
        <v>22304</v>
      </c>
      <c r="H219" t="s">
        <v>6</v>
      </c>
      <c r="I219" t="s">
        <v>35</v>
      </c>
    </row>
    <row r="220" spans="1:9">
      <c r="A220">
        <v>6098</v>
      </c>
      <c r="B220" s="1">
        <v>6.9748999999999999E-5</v>
      </c>
      <c r="C220" s="1">
        <v>4.8092000000000002E-4</v>
      </c>
      <c r="D220">
        <v>5</v>
      </c>
      <c r="E220">
        <v>22</v>
      </c>
      <c r="F220">
        <v>457</v>
      </c>
      <c r="G220">
        <v>22304</v>
      </c>
      <c r="H220" t="s">
        <v>313</v>
      </c>
      <c r="I220" t="s">
        <v>314</v>
      </c>
    </row>
    <row r="221" spans="1:9">
      <c r="A221">
        <v>10205</v>
      </c>
      <c r="B221" s="1">
        <v>1.3709000000000001E-2</v>
      </c>
      <c r="C221" s="1">
        <v>4.3829E-2</v>
      </c>
      <c r="D221">
        <v>2</v>
      </c>
      <c r="E221">
        <v>9</v>
      </c>
      <c r="F221">
        <v>457</v>
      </c>
      <c r="G221">
        <v>22304</v>
      </c>
      <c r="H221" t="s">
        <v>20</v>
      </c>
      <c r="I221" t="s">
        <v>17</v>
      </c>
    </row>
    <row r="222" spans="1:9">
      <c r="A222">
        <v>9853</v>
      </c>
      <c r="B222" s="1">
        <v>1.1813E-6</v>
      </c>
      <c r="C222" s="1">
        <v>1.03E-5</v>
      </c>
      <c r="D222">
        <v>7</v>
      </c>
      <c r="E222">
        <v>28</v>
      </c>
      <c r="F222">
        <v>457</v>
      </c>
      <c r="G222">
        <v>22304</v>
      </c>
      <c r="H222" t="s">
        <v>369</v>
      </c>
      <c r="I222" t="s">
        <v>370</v>
      </c>
    </row>
    <row r="223" spans="1:9">
      <c r="A223">
        <v>15979</v>
      </c>
      <c r="B223" s="1">
        <v>1.6429E-12</v>
      </c>
      <c r="C223" s="1">
        <v>3.6109999999999999E-11</v>
      </c>
      <c r="D223">
        <v>19</v>
      </c>
      <c r="E223">
        <v>113</v>
      </c>
      <c r="F223">
        <v>457</v>
      </c>
      <c r="G223">
        <v>22304</v>
      </c>
      <c r="H223" t="s">
        <v>483</v>
      </c>
      <c r="I223" t="s">
        <v>484</v>
      </c>
    </row>
    <row r="224" spans="1:9">
      <c r="A224">
        <v>9765</v>
      </c>
      <c r="B224" s="1">
        <v>8.6382000000000004E-3</v>
      </c>
      <c r="C224" s="1">
        <v>3.0176999999999999E-2</v>
      </c>
      <c r="D224">
        <v>3</v>
      </c>
      <c r="E224">
        <v>21</v>
      </c>
      <c r="F224">
        <v>457</v>
      </c>
      <c r="G224">
        <v>22304</v>
      </c>
      <c r="H224" t="s">
        <v>51</v>
      </c>
      <c r="I224" t="s">
        <v>52</v>
      </c>
    </row>
    <row r="225" spans="1:9">
      <c r="A225">
        <v>19684</v>
      </c>
      <c r="B225" s="1">
        <v>5.2240000000000003E-6</v>
      </c>
      <c r="C225" s="1">
        <v>4.1752999999999998E-5</v>
      </c>
      <c r="D225">
        <v>9</v>
      </c>
      <c r="E225">
        <v>63</v>
      </c>
      <c r="F225">
        <v>457</v>
      </c>
      <c r="G225">
        <v>22304</v>
      </c>
      <c r="H225" t="s">
        <v>339</v>
      </c>
      <c r="I225" t="s">
        <v>340</v>
      </c>
    </row>
    <row r="226" spans="1:9">
      <c r="A226">
        <v>46148</v>
      </c>
      <c r="B226" s="1">
        <v>4.6756999999999996E-3</v>
      </c>
      <c r="C226" s="1">
        <v>1.8402999999999999E-2</v>
      </c>
      <c r="D226">
        <v>6</v>
      </c>
      <c r="E226">
        <v>76</v>
      </c>
      <c r="F226">
        <v>457</v>
      </c>
      <c r="G226">
        <v>22304</v>
      </c>
      <c r="H226" t="s">
        <v>81</v>
      </c>
      <c r="I226" t="s">
        <v>82</v>
      </c>
    </row>
    <row r="227" spans="1:9">
      <c r="A227">
        <v>42440</v>
      </c>
      <c r="B227" s="1">
        <v>2.8413000000000002E-3</v>
      </c>
      <c r="C227" s="1">
        <v>1.2083E-2</v>
      </c>
      <c r="D227">
        <v>7</v>
      </c>
      <c r="E227">
        <v>92</v>
      </c>
      <c r="F227">
        <v>457</v>
      </c>
      <c r="G227">
        <v>22304</v>
      </c>
      <c r="H227" t="s">
        <v>131</v>
      </c>
      <c r="I227" t="s">
        <v>132</v>
      </c>
    </row>
    <row r="228" spans="1:9">
      <c r="A228">
        <v>9657</v>
      </c>
      <c r="B228" s="1">
        <v>4.6864999999999999E-5</v>
      </c>
      <c r="C228" s="1">
        <v>3.3634000000000002E-4</v>
      </c>
      <c r="D228">
        <v>10</v>
      </c>
      <c r="E228">
        <v>102</v>
      </c>
      <c r="F228">
        <v>457</v>
      </c>
      <c r="G228">
        <v>22304</v>
      </c>
      <c r="H228" t="s">
        <v>302</v>
      </c>
      <c r="I228" t="s">
        <v>303</v>
      </c>
    </row>
    <row r="229" spans="1:9">
      <c r="A229">
        <v>272</v>
      </c>
      <c r="B229" s="1">
        <v>1.5661000000000001E-2</v>
      </c>
      <c r="C229" s="1">
        <v>4.9175000000000003E-2</v>
      </c>
      <c r="D229">
        <v>3</v>
      </c>
      <c r="E229">
        <v>26</v>
      </c>
      <c r="F229">
        <v>457</v>
      </c>
      <c r="G229">
        <v>22304</v>
      </c>
      <c r="H229" t="s">
        <v>29</v>
      </c>
      <c r="I229" t="s">
        <v>88</v>
      </c>
    </row>
    <row r="230" spans="1:9">
      <c r="A230">
        <v>33037</v>
      </c>
      <c r="B230" s="1">
        <v>8.6382000000000004E-3</v>
      </c>
      <c r="C230" s="1">
        <v>3.0176999999999999E-2</v>
      </c>
      <c r="D230">
        <v>3</v>
      </c>
      <c r="E230">
        <v>21</v>
      </c>
      <c r="F230">
        <v>457</v>
      </c>
      <c r="G230">
        <v>22304</v>
      </c>
      <c r="H230" t="s">
        <v>49</v>
      </c>
      <c r="I230" t="s">
        <v>50</v>
      </c>
    </row>
    <row r="231" spans="1:9">
      <c r="A231">
        <v>9791</v>
      </c>
      <c r="B231" s="1">
        <v>7.7917000000000006E-5</v>
      </c>
      <c r="C231" s="1">
        <v>5.2694000000000005E-4</v>
      </c>
      <c r="D231">
        <v>36</v>
      </c>
      <c r="E231">
        <v>884</v>
      </c>
      <c r="F231">
        <v>457</v>
      </c>
      <c r="G231">
        <v>22304</v>
      </c>
      <c r="H231" t="s">
        <v>318</v>
      </c>
      <c r="I231" t="s">
        <v>319</v>
      </c>
    </row>
    <row r="232" spans="1:9">
      <c r="A232">
        <v>6892</v>
      </c>
      <c r="B232" s="1">
        <v>4.0209E-3</v>
      </c>
      <c r="C232" s="1">
        <v>1.6191000000000001E-2</v>
      </c>
      <c r="D232">
        <v>2</v>
      </c>
      <c r="E232">
        <v>5</v>
      </c>
      <c r="F232">
        <v>457</v>
      </c>
      <c r="G232">
        <v>22304</v>
      </c>
      <c r="H232" t="s">
        <v>153</v>
      </c>
      <c r="I232" t="s">
        <v>152</v>
      </c>
    </row>
    <row r="233" spans="1:9">
      <c r="A233">
        <v>44238</v>
      </c>
      <c r="B233" s="1">
        <v>2.958E-18</v>
      </c>
      <c r="C233" s="1">
        <v>1.9505000000000001E-16</v>
      </c>
      <c r="D233">
        <v>202</v>
      </c>
      <c r="E233">
        <v>5719</v>
      </c>
      <c r="F233">
        <v>457</v>
      </c>
      <c r="G233">
        <v>22304</v>
      </c>
      <c r="H233" t="s">
        <v>533</v>
      </c>
      <c r="I233" t="s">
        <v>526</v>
      </c>
    </row>
    <row r="234" spans="1:9">
      <c r="A234">
        <v>6560</v>
      </c>
      <c r="B234" s="1">
        <v>1.3709000000000001E-2</v>
      </c>
      <c r="C234" s="1">
        <v>4.3829E-2</v>
      </c>
      <c r="D234">
        <v>2</v>
      </c>
      <c r="E234">
        <v>9</v>
      </c>
      <c r="F234">
        <v>457</v>
      </c>
      <c r="G234">
        <v>22304</v>
      </c>
      <c r="H234" t="s">
        <v>10</v>
      </c>
      <c r="I234" t="s">
        <v>11</v>
      </c>
    </row>
    <row r="235" spans="1:9">
      <c r="A235">
        <v>10498</v>
      </c>
      <c r="B235" s="1">
        <v>3.9233000000000002E-3</v>
      </c>
      <c r="C235" s="1">
        <v>1.6157000000000001E-2</v>
      </c>
      <c r="D235">
        <v>3</v>
      </c>
      <c r="E235">
        <v>16</v>
      </c>
      <c r="F235">
        <v>457</v>
      </c>
      <c r="G235">
        <v>22304</v>
      </c>
      <c r="H235" t="s">
        <v>144</v>
      </c>
      <c r="I235" t="s">
        <v>145</v>
      </c>
    </row>
    <row r="236" spans="1:9">
      <c r="A236">
        <v>46777</v>
      </c>
      <c r="B236" s="1">
        <v>9.8522999999999996E-3</v>
      </c>
      <c r="C236" s="1">
        <v>3.4078999999999998E-2</v>
      </c>
      <c r="D236">
        <v>3</v>
      </c>
      <c r="E236">
        <v>22</v>
      </c>
      <c r="F236">
        <v>457</v>
      </c>
      <c r="G236">
        <v>22304</v>
      </c>
      <c r="H236" t="s">
        <v>56</v>
      </c>
      <c r="I236" t="s">
        <v>57</v>
      </c>
    </row>
    <row r="237" spans="1:9">
      <c r="A237">
        <v>30163</v>
      </c>
      <c r="B237" s="1">
        <v>5.2357999999999998E-8</v>
      </c>
      <c r="C237" s="1">
        <v>5.3112999999999997E-7</v>
      </c>
      <c r="D237">
        <v>22</v>
      </c>
      <c r="E237">
        <v>272</v>
      </c>
      <c r="F237">
        <v>457</v>
      </c>
      <c r="G237">
        <v>22304</v>
      </c>
      <c r="H237" t="s">
        <v>379</v>
      </c>
      <c r="I237" t="s">
        <v>380</v>
      </c>
    </row>
    <row r="238" spans="1:9">
      <c r="A238">
        <v>6461</v>
      </c>
      <c r="B238" s="1">
        <v>6.4593000000000003E-3</v>
      </c>
      <c r="C238" s="1">
        <v>2.3744000000000001E-2</v>
      </c>
      <c r="D238">
        <v>8</v>
      </c>
      <c r="E238">
        <v>134</v>
      </c>
      <c r="F238">
        <v>457</v>
      </c>
      <c r="G238">
        <v>22304</v>
      </c>
      <c r="H238" t="s">
        <v>113</v>
      </c>
      <c r="I238" t="s">
        <v>239</v>
      </c>
    </row>
    <row r="239" spans="1:9">
      <c r="A239">
        <v>70271</v>
      </c>
      <c r="B239" s="1">
        <v>6.4593000000000003E-3</v>
      </c>
      <c r="C239" s="1">
        <v>2.3744000000000001E-2</v>
      </c>
      <c r="D239">
        <v>8</v>
      </c>
      <c r="E239">
        <v>134</v>
      </c>
      <c r="F239">
        <v>457</v>
      </c>
      <c r="G239">
        <v>22304</v>
      </c>
      <c r="H239" t="s">
        <v>114</v>
      </c>
      <c r="I239" t="s">
        <v>239</v>
      </c>
    </row>
    <row r="240" spans="1:9">
      <c r="A240">
        <v>6457</v>
      </c>
      <c r="B240" s="1">
        <v>3.2810000000000001E-11</v>
      </c>
      <c r="C240" s="1">
        <v>5.0904000000000003E-10</v>
      </c>
      <c r="D240">
        <v>22</v>
      </c>
      <c r="E240">
        <v>184</v>
      </c>
      <c r="F240">
        <v>457</v>
      </c>
      <c r="G240">
        <v>22304</v>
      </c>
      <c r="H240" t="s">
        <v>445</v>
      </c>
      <c r="I240" t="s">
        <v>446</v>
      </c>
    </row>
    <row r="241" spans="1:9">
      <c r="A241">
        <v>17038</v>
      </c>
      <c r="B241" s="1">
        <v>4.9852000000000004E-3</v>
      </c>
      <c r="C241" s="1">
        <v>1.9195E-2</v>
      </c>
      <c r="D241">
        <v>6</v>
      </c>
      <c r="E241">
        <v>77</v>
      </c>
      <c r="F241">
        <v>457</v>
      </c>
      <c r="G241">
        <v>22304</v>
      </c>
      <c r="H241" t="s">
        <v>97</v>
      </c>
      <c r="I241" t="s">
        <v>98</v>
      </c>
    </row>
    <row r="242" spans="1:9">
      <c r="A242">
        <v>6606</v>
      </c>
      <c r="B242" s="1">
        <v>8.9680000000000001E-4</v>
      </c>
      <c r="C242" s="1">
        <v>4.5706999999999996E-3</v>
      </c>
      <c r="D242">
        <v>5</v>
      </c>
      <c r="E242">
        <v>37</v>
      </c>
      <c r="F242">
        <v>457</v>
      </c>
      <c r="G242">
        <v>22304</v>
      </c>
      <c r="H242" t="s">
        <v>232</v>
      </c>
      <c r="I242" t="s">
        <v>233</v>
      </c>
    </row>
    <row r="243" spans="1:9">
      <c r="A243">
        <v>59</v>
      </c>
      <c r="B243" s="1">
        <v>3.2364999999999998E-3</v>
      </c>
      <c r="C243" s="1">
        <v>1.3495999999999999E-2</v>
      </c>
      <c r="D243">
        <v>3</v>
      </c>
      <c r="E243">
        <v>15</v>
      </c>
      <c r="F243">
        <v>457</v>
      </c>
      <c r="G243">
        <v>22304</v>
      </c>
      <c r="H243" t="s">
        <v>136</v>
      </c>
      <c r="I243" t="s">
        <v>137</v>
      </c>
    </row>
    <row r="244" spans="1:9">
      <c r="A244">
        <v>8104</v>
      </c>
      <c r="B244" s="1">
        <v>5.1803000000000002E-10</v>
      </c>
      <c r="C244" s="1">
        <v>6.7471000000000004E-9</v>
      </c>
      <c r="D244">
        <v>28</v>
      </c>
      <c r="E244">
        <v>340</v>
      </c>
      <c r="F244">
        <v>457</v>
      </c>
      <c r="G244">
        <v>22304</v>
      </c>
      <c r="H244" t="s">
        <v>424</v>
      </c>
      <c r="I244" t="s">
        <v>430</v>
      </c>
    </row>
    <row r="245" spans="1:9">
      <c r="A245">
        <v>34504</v>
      </c>
      <c r="B245" s="1">
        <v>1.2874E-3</v>
      </c>
      <c r="C245" s="1">
        <v>6.2878999999999999E-3</v>
      </c>
      <c r="D245">
        <v>5</v>
      </c>
      <c r="E245">
        <v>40</v>
      </c>
      <c r="F245">
        <v>457</v>
      </c>
      <c r="G245">
        <v>22304</v>
      </c>
      <c r="H245" t="s">
        <v>195</v>
      </c>
      <c r="I245" t="s">
        <v>233</v>
      </c>
    </row>
    <row r="246" spans="1:9">
      <c r="A246">
        <v>33365</v>
      </c>
      <c r="B246" s="1">
        <v>1.358E-2</v>
      </c>
      <c r="C246" s="1">
        <v>4.3829E-2</v>
      </c>
      <c r="D246">
        <v>5</v>
      </c>
      <c r="E246">
        <v>69</v>
      </c>
      <c r="F246">
        <v>457</v>
      </c>
      <c r="G246">
        <v>22304</v>
      </c>
      <c r="H246" t="s">
        <v>9</v>
      </c>
      <c r="I246" t="s">
        <v>233</v>
      </c>
    </row>
    <row r="247" spans="1:9">
      <c r="A247">
        <v>19538</v>
      </c>
      <c r="B247" s="1">
        <v>8.8385999999999996E-11</v>
      </c>
      <c r="C247" s="1">
        <v>1.2992E-9</v>
      </c>
      <c r="D247">
        <v>116</v>
      </c>
      <c r="E247">
        <v>3147</v>
      </c>
      <c r="F247">
        <v>457</v>
      </c>
      <c r="G247">
        <v>22304</v>
      </c>
      <c r="H247" t="s">
        <v>449</v>
      </c>
      <c r="I247" t="s">
        <v>450</v>
      </c>
    </row>
    <row r="248" spans="1:9">
      <c r="A248">
        <v>9306</v>
      </c>
      <c r="B248" s="1">
        <v>3.9233000000000002E-3</v>
      </c>
      <c r="C248" s="1">
        <v>1.6157000000000001E-2</v>
      </c>
      <c r="D248">
        <v>3</v>
      </c>
      <c r="E248">
        <v>16</v>
      </c>
      <c r="F248">
        <v>457</v>
      </c>
      <c r="G248">
        <v>22304</v>
      </c>
      <c r="H248" t="s">
        <v>146</v>
      </c>
      <c r="I248" t="s">
        <v>147</v>
      </c>
    </row>
    <row r="249" spans="1:9">
      <c r="A249">
        <v>6605</v>
      </c>
      <c r="B249" s="1">
        <v>3.1153000000000002E-4</v>
      </c>
      <c r="C249" s="1">
        <v>1.8059E-3</v>
      </c>
      <c r="D249">
        <v>10</v>
      </c>
      <c r="E249">
        <v>128</v>
      </c>
      <c r="F249">
        <v>457</v>
      </c>
      <c r="G249">
        <v>22304</v>
      </c>
      <c r="H249" t="s">
        <v>247</v>
      </c>
      <c r="I249" t="s">
        <v>248</v>
      </c>
    </row>
    <row r="250" spans="1:9">
      <c r="A250">
        <v>6623</v>
      </c>
      <c r="B250" s="1">
        <v>4.6922999999999999E-3</v>
      </c>
      <c r="C250" s="1">
        <v>1.8402999999999999E-2</v>
      </c>
      <c r="D250">
        <v>3</v>
      </c>
      <c r="E250">
        <v>17</v>
      </c>
      <c r="F250">
        <v>457</v>
      </c>
      <c r="G250">
        <v>22304</v>
      </c>
      <c r="H250" t="s">
        <v>83</v>
      </c>
      <c r="I250" t="s">
        <v>84</v>
      </c>
    </row>
    <row r="251" spans="1:9">
      <c r="A251">
        <v>15031</v>
      </c>
      <c r="B251" s="1">
        <v>1.8405E-10</v>
      </c>
      <c r="C251" s="1">
        <v>2.6239E-9</v>
      </c>
      <c r="D251">
        <v>28</v>
      </c>
      <c r="E251">
        <v>325</v>
      </c>
      <c r="F251">
        <v>457</v>
      </c>
      <c r="G251">
        <v>22304</v>
      </c>
      <c r="H251" t="s">
        <v>452</v>
      </c>
      <c r="I251" t="s">
        <v>430</v>
      </c>
    </row>
    <row r="252" spans="1:9">
      <c r="A252">
        <v>6508</v>
      </c>
      <c r="B252" s="1">
        <v>4.3223000000000001E-6</v>
      </c>
      <c r="C252" s="1">
        <v>3.5349000000000003E-5</v>
      </c>
      <c r="D252">
        <v>31</v>
      </c>
      <c r="E252">
        <v>614</v>
      </c>
      <c r="F252">
        <v>457</v>
      </c>
      <c r="G252">
        <v>22304</v>
      </c>
      <c r="H252" t="s">
        <v>353</v>
      </c>
      <c r="I252" t="s">
        <v>334</v>
      </c>
    </row>
    <row r="253" spans="1:9">
      <c r="A253">
        <v>51603</v>
      </c>
      <c r="B253" s="1">
        <v>6.7781000000000003E-8</v>
      </c>
      <c r="C253" s="1">
        <v>6.6830999999999998E-7</v>
      </c>
      <c r="D253">
        <v>21</v>
      </c>
      <c r="E253">
        <v>253</v>
      </c>
      <c r="F253">
        <v>457</v>
      </c>
      <c r="G253">
        <v>22304</v>
      </c>
      <c r="H253" t="s">
        <v>385</v>
      </c>
      <c r="I253" t="s">
        <v>376</v>
      </c>
    </row>
    <row r="254" spans="1:9">
      <c r="A254">
        <v>15992</v>
      </c>
      <c r="B254" s="1">
        <v>5.9084999999999995E-14</v>
      </c>
      <c r="C254" s="1">
        <v>2.0107999999999999E-12</v>
      </c>
      <c r="D254">
        <v>14</v>
      </c>
      <c r="E254">
        <v>42</v>
      </c>
      <c r="F254">
        <v>457</v>
      </c>
      <c r="G254">
        <v>22304</v>
      </c>
      <c r="H254" t="s">
        <v>497</v>
      </c>
      <c r="I254" t="s">
        <v>496</v>
      </c>
    </row>
    <row r="255" spans="1:9">
      <c r="A255">
        <v>9145</v>
      </c>
      <c r="B255" s="1">
        <v>8.5820000000000002E-13</v>
      </c>
      <c r="C255" s="1">
        <v>2.0120000000000001E-11</v>
      </c>
      <c r="D255">
        <v>15</v>
      </c>
      <c r="E255">
        <v>60</v>
      </c>
      <c r="F255">
        <v>457</v>
      </c>
      <c r="G255">
        <v>22304</v>
      </c>
      <c r="H255" t="s">
        <v>480</v>
      </c>
      <c r="I255" t="s">
        <v>472</v>
      </c>
    </row>
    <row r="256" spans="1:9">
      <c r="A256">
        <v>9144</v>
      </c>
      <c r="B256" s="1">
        <v>8.5820000000000002E-13</v>
      </c>
      <c r="C256" s="1">
        <v>2.0120000000000001E-11</v>
      </c>
      <c r="D256">
        <v>15</v>
      </c>
      <c r="E256">
        <v>60</v>
      </c>
      <c r="F256">
        <v>457</v>
      </c>
      <c r="G256">
        <v>22304</v>
      </c>
      <c r="H256" t="s">
        <v>479</v>
      </c>
      <c r="I256" t="s">
        <v>472</v>
      </c>
    </row>
    <row r="257" spans="1:9">
      <c r="A257">
        <v>6164</v>
      </c>
      <c r="B257" s="1">
        <v>2.2639E-11</v>
      </c>
      <c r="C257" s="1">
        <v>3.7320000000000001E-10</v>
      </c>
      <c r="D257">
        <v>15</v>
      </c>
      <c r="E257">
        <v>74</v>
      </c>
      <c r="F257">
        <v>457</v>
      </c>
      <c r="G257">
        <v>22304</v>
      </c>
      <c r="H257" t="s">
        <v>441</v>
      </c>
      <c r="I257" t="s">
        <v>472</v>
      </c>
    </row>
    <row r="258" spans="1:9">
      <c r="A258">
        <v>6163</v>
      </c>
      <c r="B258" s="1">
        <v>6.0939999999999998E-11</v>
      </c>
      <c r="C258" s="1">
        <v>9.3176999999999998E-10</v>
      </c>
      <c r="D258">
        <v>15</v>
      </c>
      <c r="E258">
        <v>79</v>
      </c>
      <c r="F258">
        <v>457</v>
      </c>
      <c r="G258">
        <v>22304</v>
      </c>
      <c r="H258" t="s">
        <v>447</v>
      </c>
      <c r="I258" t="s">
        <v>472</v>
      </c>
    </row>
    <row r="259" spans="1:9">
      <c r="A259">
        <v>15865</v>
      </c>
      <c r="B259" s="1">
        <v>8.2170999999999998E-3</v>
      </c>
      <c r="C259" s="1">
        <v>2.8896999999999999E-2</v>
      </c>
      <c r="D259">
        <v>2</v>
      </c>
      <c r="E259">
        <v>7</v>
      </c>
      <c r="F259">
        <v>457</v>
      </c>
      <c r="G259">
        <v>22304</v>
      </c>
      <c r="H259" t="s">
        <v>44</v>
      </c>
      <c r="I259" t="s">
        <v>45</v>
      </c>
    </row>
    <row r="260" spans="1:9">
      <c r="A260">
        <v>9206</v>
      </c>
      <c r="B260" s="1">
        <v>8.5820000000000002E-13</v>
      </c>
      <c r="C260" s="1">
        <v>2.0120000000000001E-11</v>
      </c>
      <c r="D260">
        <v>15</v>
      </c>
      <c r="E260">
        <v>60</v>
      </c>
      <c r="F260">
        <v>457</v>
      </c>
      <c r="G260">
        <v>22304</v>
      </c>
      <c r="H260" t="s">
        <v>476</v>
      </c>
      <c r="I260" t="s">
        <v>472</v>
      </c>
    </row>
    <row r="261" spans="1:9">
      <c r="A261">
        <v>9205</v>
      </c>
      <c r="B261" s="1">
        <v>8.5820000000000002E-13</v>
      </c>
      <c r="C261" s="1">
        <v>2.0120000000000001E-11</v>
      </c>
      <c r="D261">
        <v>15</v>
      </c>
      <c r="E261">
        <v>60</v>
      </c>
      <c r="F261">
        <v>457</v>
      </c>
      <c r="G261">
        <v>22304</v>
      </c>
      <c r="H261" t="s">
        <v>477</v>
      </c>
      <c r="I261" t="s">
        <v>472</v>
      </c>
    </row>
    <row r="262" spans="1:9">
      <c r="A262">
        <v>9152</v>
      </c>
      <c r="B262" s="1">
        <v>6.1612999999999996E-12</v>
      </c>
      <c r="C262" s="1">
        <v>1.2036999999999999E-10</v>
      </c>
      <c r="D262">
        <v>15</v>
      </c>
      <c r="E262">
        <v>68</v>
      </c>
      <c r="F262">
        <v>457</v>
      </c>
      <c r="G262">
        <v>22304</v>
      </c>
      <c r="H262" t="s">
        <v>456</v>
      </c>
      <c r="I262" t="s">
        <v>472</v>
      </c>
    </row>
    <row r="263" spans="1:9">
      <c r="A263">
        <v>9150</v>
      </c>
      <c r="B263" s="1">
        <v>1.4889000000000001E-11</v>
      </c>
      <c r="C263" s="1">
        <v>2.6623000000000002E-10</v>
      </c>
      <c r="D263">
        <v>15</v>
      </c>
      <c r="E263">
        <v>72</v>
      </c>
      <c r="F263">
        <v>457</v>
      </c>
      <c r="G263">
        <v>22304</v>
      </c>
      <c r="H263" t="s">
        <v>462</v>
      </c>
      <c r="I263" t="s">
        <v>472</v>
      </c>
    </row>
    <row r="264" spans="1:9">
      <c r="A264">
        <v>19362</v>
      </c>
      <c r="B264" s="1">
        <v>8.2794999999999996E-5</v>
      </c>
      <c r="C264" s="1">
        <v>5.4936000000000004E-4</v>
      </c>
      <c r="D264">
        <v>6</v>
      </c>
      <c r="E264">
        <v>36</v>
      </c>
      <c r="F264">
        <v>457</v>
      </c>
      <c r="G264">
        <v>22304</v>
      </c>
      <c r="H264" t="s">
        <v>284</v>
      </c>
      <c r="I264" t="s">
        <v>324</v>
      </c>
    </row>
    <row r="265" spans="1:9">
      <c r="A265">
        <v>6090</v>
      </c>
      <c r="B265" s="1">
        <v>3.2364999999999998E-3</v>
      </c>
      <c r="C265" s="1">
        <v>1.3495999999999999E-2</v>
      </c>
      <c r="D265">
        <v>3</v>
      </c>
      <c r="E265">
        <v>15</v>
      </c>
      <c r="F265">
        <v>457</v>
      </c>
      <c r="G265">
        <v>22304</v>
      </c>
      <c r="H265" t="s">
        <v>140</v>
      </c>
      <c r="I265" t="s">
        <v>141</v>
      </c>
    </row>
    <row r="266" spans="1:9">
      <c r="A266">
        <v>90066</v>
      </c>
      <c r="B266" s="1">
        <v>2.4467999999999998E-3</v>
      </c>
      <c r="C266" s="1">
        <v>1.0536E-2</v>
      </c>
      <c r="D266">
        <v>13</v>
      </c>
      <c r="E266">
        <v>255</v>
      </c>
      <c r="F266">
        <v>457</v>
      </c>
      <c r="G266">
        <v>22304</v>
      </c>
      <c r="H266" t="s">
        <v>126</v>
      </c>
      <c r="I266" t="s">
        <v>197</v>
      </c>
    </row>
    <row r="267" spans="1:9">
      <c r="A267">
        <v>10359</v>
      </c>
      <c r="B267" s="1">
        <v>5.9496999999999996E-3</v>
      </c>
      <c r="C267" s="1">
        <v>2.2023999999999998E-2</v>
      </c>
      <c r="D267">
        <v>2</v>
      </c>
      <c r="E267">
        <v>6</v>
      </c>
      <c r="F267">
        <v>457</v>
      </c>
      <c r="G267">
        <v>22304</v>
      </c>
      <c r="H267" t="s">
        <v>105</v>
      </c>
      <c r="I267" t="s">
        <v>252</v>
      </c>
    </row>
    <row r="268" spans="1:9">
      <c r="A268">
        <v>10361</v>
      </c>
      <c r="B268" s="1">
        <v>4.1891999999999998E-4</v>
      </c>
      <c r="C268" s="1">
        <v>2.3384E-3</v>
      </c>
      <c r="D268">
        <v>2</v>
      </c>
      <c r="E268">
        <v>2</v>
      </c>
      <c r="F268">
        <v>457</v>
      </c>
      <c r="G268">
        <v>22304</v>
      </c>
      <c r="H268" t="s">
        <v>255</v>
      </c>
      <c r="I268" t="s">
        <v>252</v>
      </c>
    </row>
    <row r="269" spans="1:9">
      <c r="A269">
        <v>44070</v>
      </c>
      <c r="B269" s="1">
        <v>5.9496999999999996E-3</v>
      </c>
      <c r="C269" s="1">
        <v>2.2023999999999998E-2</v>
      </c>
      <c r="D269">
        <v>2</v>
      </c>
      <c r="E269">
        <v>6</v>
      </c>
      <c r="F269">
        <v>457</v>
      </c>
      <c r="G269">
        <v>22304</v>
      </c>
      <c r="H269" t="s">
        <v>112</v>
      </c>
      <c r="I269" t="s">
        <v>252</v>
      </c>
    </row>
    <row r="270" spans="1:9">
      <c r="A270">
        <v>65008</v>
      </c>
      <c r="B270" s="1">
        <v>3.5488999999999998E-3</v>
      </c>
      <c r="C270" s="1">
        <v>1.4741000000000001E-2</v>
      </c>
      <c r="D270">
        <v>22</v>
      </c>
      <c r="E270">
        <v>569</v>
      </c>
      <c r="F270">
        <v>457</v>
      </c>
      <c r="G270">
        <v>22304</v>
      </c>
      <c r="H270" t="s">
        <v>142</v>
      </c>
      <c r="I270" t="s">
        <v>143</v>
      </c>
    </row>
    <row r="271" spans="1:9">
      <c r="A271">
        <v>8361</v>
      </c>
      <c r="B271" s="1">
        <v>2.3649000000000001E-3</v>
      </c>
      <c r="C271" s="1">
        <v>1.0352E-2</v>
      </c>
      <c r="D271">
        <v>13</v>
      </c>
      <c r="E271">
        <v>254</v>
      </c>
      <c r="F271">
        <v>457</v>
      </c>
      <c r="G271">
        <v>22304</v>
      </c>
      <c r="H271" t="s">
        <v>120</v>
      </c>
      <c r="I271" t="s">
        <v>197</v>
      </c>
    </row>
    <row r="272" spans="1:9">
      <c r="A272">
        <v>32535</v>
      </c>
      <c r="B272" s="1">
        <v>2.4467999999999998E-3</v>
      </c>
      <c r="C272" s="1">
        <v>1.0536E-2</v>
      </c>
      <c r="D272">
        <v>13</v>
      </c>
      <c r="E272">
        <v>255</v>
      </c>
      <c r="F272">
        <v>457</v>
      </c>
      <c r="G272">
        <v>22304</v>
      </c>
      <c r="H272" t="s">
        <v>125</v>
      </c>
      <c r="I272" t="s">
        <v>197</v>
      </c>
    </row>
    <row r="273" spans="1:9">
      <c r="A273">
        <v>34765</v>
      </c>
      <c r="B273" s="1">
        <v>5.9496999999999996E-3</v>
      </c>
      <c r="C273" s="1">
        <v>2.2023999999999998E-2</v>
      </c>
      <c r="D273">
        <v>2</v>
      </c>
      <c r="E273">
        <v>6</v>
      </c>
      <c r="F273">
        <v>457</v>
      </c>
      <c r="G273">
        <v>22304</v>
      </c>
      <c r="H273" t="s">
        <v>111</v>
      </c>
      <c r="I273" t="s">
        <v>252</v>
      </c>
    </row>
    <row r="274" spans="1:9">
      <c r="A274">
        <v>32412</v>
      </c>
      <c r="B274" s="1">
        <v>5.9496999999999996E-3</v>
      </c>
      <c r="C274" s="1">
        <v>2.2023999999999998E-2</v>
      </c>
      <c r="D274">
        <v>2</v>
      </c>
      <c r="E274">
        <v>6</v>
      </c>
      <c r="F274">
        <v>457</v>
      </c>
      <c r="G274">
        <v>22304</v>
      </c>
      <c r="H274" t="s">
        <v>104</v>
      </c>
      <c r="I274" t="s">
        <v>252</v>
      </c>
    </row>
    <row r="275" spans="1:9">
      <c r="A275">
        <v>10119</v>
      </c>
      <c r="B275" s="1">
        <v>2.2796E-5</v>
      </c>
      <c r="C275" s="1">
        <v>1.6935999999999999E-4</v>
      </c>
      <c r="D275">
        <v>6</v>
      </c>
      <c r="E275">
        <v>29</v>
      </c>
      <c r="F275">
        <v>457</v>
      </c>
      <c r="G275">
        <v>22304</v>
      </c>
      <c r="H275" t="s">
        <v>333</v>
      </c>
      <c r="I275" t="s">
        <v>294</v>
      </c>
    </row>
    <row r="276" spans="1:9">
      <c r="A276">
        <v>34762</v>
      </c>
      <c r="B276" s="1">
        <v>5.9496999999999996E-3</v>
      </c>
      <c r="C276" s="1">
        <v>2.2023999999999998E-2</v>
      </c>
      <c r="D276">
        <v>2</v>
      </c>
      <c r="E276">
        <v>6</v>
      </c>
      <c r="F276">
        <v>457</v>
      </c>
      <c r="G276">
        <v>22304</v>
      </c>
      <c r="H276" t="s">
        <v>110</v>
      </c>
      <c r="I276" t="s">
        <v>252</v>
      </c>
    </row>
    <row r="277" spans="1:9">
      <c r="A277">
        <v>22898</v>
      </c>
      <c r="B277" s="1">
        <v>5.9496999999999996E-3</v>
      </c>
      <c r="C277" s="1">
        <v>2.2023999999999998E-2</v>
      </c>
      <c r="D277">
        <v>2</v>
      </c>
      <c r="E277">
        <v>6</v>
      </c>
      <c r="F277">
        <v>457</v>
      </c>
      <c r="G277">
        <v>22304</v>
      </c>
      <c r="H277" t="s">
        <v>108</v>
      </c>
      <c r="I277" t="s">
        <v>252</v>
      </c>
    </row>
    <row r="278" spans="1:9">
      <c r="A278">
        <v>32409</v>
      </c>
      <c r="B278" s="1">
        <v>5.9496999999999996E-3</v>
      </c>
      <c r="C278" s="1">
        <v>2.2023999999999998E-2</v>
      </c>
      <c r="D278">
        <v>2</v>
      </c>
      <c r="E278">
        <v>6</v>
      </c>
      <c r="F278">
        <v>457</v>
      </c>
      <c r="G278">
        <v>22304</v>
      </c>
      <c r="H278" t="s">
        <v>103</v>
      </c>
      <c r="I278" t="s">
        <v>252</v>
      </c>
    </row>
    <row r="279" spans="1:9">
      <c r="A279">
        <v>19430</v>
      </c>
      <c r="B279" s="1">
        <v>8.2170999999999998E-3</v>
      </c>
      <c r="C279" s="1">
        <v>2.8896999999999999E-2</v>
      </c>
      <c r="D279">
        <v>2</v>
      </c>
      <c r="E279">
        <v>7</v>
      </c>
      <c r="F279">
        <v>457</v>
      </c>
      <c r="G279">
        <v>22304</v>
      </c>
      <c r="H279" t="s">
        <v>48</v>
      </c>
      <c r="I279" t="s">
        <v>42</v>
      </c>
    </row>
    <row r="280" spans="1:9">
      <c r="A280">
        <v>3</v>
      </c>
      <c r="B280" s="1">
        <v>1.6907000000000001E-3</v>
      </c>
      <c r="C280" s="1">
        <v>7.9275999999999999E-3</v>
      </c>
      <c r="D280">
        <v>33</v>
      </c>
      <c r="E280">
        <v>931</v>
      </c>
      <c r="F280">
        <v>457</v>
      </c>
      <c r="G280">
        <v>22304</v>
      </c>
      <c r="H280" t="s">
        <v>158</v>
      </c>
      <c r="I280" t="s">
        <v>194</v>
      </c>
    </row>
    <row r="281" spans="1:9">
      <c r="A281">
        <v>3006</v>
      </c>
      <c r="B281" s="1">
        <v>4.9397000000000004E-4</v>
      </c>
      <c r="C281" s="1">
        <v>2.7142999999999998E-3</v>
      </c>
      <c r="D281">
        <v>32</v>
      </c>
      <c r="E281">
        <v>829</v>
      </c>
      <c r="F281">
        <v>457</v>
      </c>
      <c r="G281">
        <v>22304</v>
      </c>
      <c r="H281" t="s">
        <v>261</v>
      </c>
      <c r="I281" t="s">
        <v>209</v>
      </c>
    </row>
    <row r="282" spans="1:9">
      <c r="A282">
        <v>22414</v>
      </c>
      <c r="B282" s="1">
        <v>1.1888000000000001E-3</v>
      </c>
      <c r="C282" s="1">
        <v>5.8335000000000001E-3</v>
      </c>
      <c r="D282">
        <v>33</v>
      </c>
      <c r="E282">
        <v>911</v>
      </c>
      <c r="F282">
        <v>457</v>
      </c>
      <c r="G282">
        <v>22304</v>
      </c>
      <c r="H282" t="s">
        <v>193</v>
      </c>
      <c r="I282" t="s">
        <v>194</v>
      </c>
    </row>
    <row r="283" spans="1:9">
      <c r="A283">
        <v>48608</v>
      </c>
      <c r="B283" s="1">
        <v>6.3851999999999995E-4</v>
      </c>
      <c r="C283" s="1">
        <v>3.4724000000000001E-3</v>
      </c>
      <c r="D283">
        <v>29</v>
      </c>
      <c r="E283">
        <v>735</v>
      </c>
      <c r="F283">
        <v>457</v>
      </c>
      <c r="G283">
        <v>22304</v>
      </c>
      <c r="H283" t="s">
        <v>212</v>
      </c>
      <c r="I283" t="s">
        <v>213</v>
      </c>
    </row>
    <row r="284" spans="1:9">
      <c r="A284">
        <v>22904</v>
      </c>
      <c r="B284" s="1">
        <v>1.8186000000000001E-3</v>
      </c>
      <c r="C284" s="1">
        <v>8.2343999999999994E-3</v>
      </c>
      <c r="D284">
        <v>4</v>
      </c>
      <c r="E284">
        <v>26</v>
      </c>
      <c r="F284">
        <v>457</v>
      </c>
      <c r="G284">
        <v>22304</v>
      </c>
      <c r="H284" t="s">
        <v>171</v>
      </c>
      <c r="I284" t="s">
        <v>224</v>
      </c>
    </row>
    <row r="285" spans="1:9">
      <c r="A285">
        <v>9628</v>
      </c>
      <c r="B285" s="1">
        <v>7.6089000000000005E-40</v>
      </c>
      <c r="C285" s="1">
        <v>1.0034000000000001E-37</v>
      </c>
      <c r="D285">
        <v>106</v>
      </c>
      <c r="E285">
        <v>1168</v>
      </c>
      <c r="F285">
        <v>457</v>
      </c>
      <c r="G285">
        <v>22304</v>
      </c>
      <c r="H285" t="s">
        <v>540</v>
      </c>
      <c r="I285" t="s">
        <v>541</v>
      </c>
    </row>
    <row r="286" spans="1:9">
      <c r="A286">
        <v>9617</v>
      </c>
      <c r="B286" s="1">
        <v>1.9408E-14</v>
      </c>
      <c r="C286" s="1">
        <v>7.8751999999999996E-13</v>
      </c>
      <c r="D286">
        <v>29</v>
      </c>
      <c r="E286">
        <v>241</v>
      </c>
      <c r="F286">
        <v>457</v>
      </c>
      <c r="G286">
        <v>22304</v>
      </c>
      <c r="H286" t="s">
        <v>511</v>
      </c>
      <c r="I286" t="s">
        <v>512</v>
      </c>
    </row>
    <row r="287" spans="1:9">
      <c r="A287">
        <v>9607</v>
      </c>
      <c r="B287" s="1">
        <v>1.8753E-11</v>
      </c>
      <c r="C287" s="1">
        <v>3.2975000000000002E-10</v>
      </c>
      <c r="D287">
        <v>39</v>
      </c>
      <c r="E287">
        <v>550</v>
      </c>
      <c r="F287">
        <v>457</v>
      </c>
      <c r="G287">
        <v>22304</v>
      </c>
      <c r="H287" t="s">
        <v>463</v>
      </c>
      <c r="I287" t="s">
        <v>464</v>
      </c>
    </row>
    <row r="288" spans="1:9">
      <c r="A288">
        <v>9637</v>
      </c>
      <c r="B288" s="1">
        <v>6.7558999999999995E-5</v>
      </c>
      <c r="C288" s="1">
        <v>4.7202000000000002E-4</v>
      </c>
      <c r="D288">
        <v>7</v>
      </c>
      <c r="E288">
        <v>50</v>
      </c>
      <c r="F288">
        <v>457</v>
      </c>
      <c r="G288">
        <v>22304</v>
      </c>
      <c r="H288" t="s">
        <v>309</v>
      </c>
      <c r="I288" t="s">
        <v>310</v>
      </c>
    </row>
    <row r="289" spans="1:9">
      <c r="A289">
        <v>46686</v>
      </c>
      <c r="B289" s="1">
        <v>2.3129999999999999E-62</v>
      </c>
      <c r="C289" s="1">
        <v>1.2201E-59</v>
      </c>
      <c r="D289">
        <v>75</v>
      </c>
      <c r="E289">
        <v>279</v>
      </c>
      <c r="F289">
        <v>457</v>
      </c>
      <c r="G289">
        <v>22304</v>
      </c>
      <c r="H289" t="s">
        <v>553</v>
      </c>
      <c r="I289" t="s">
        <v>554</v>
      </c>
    </row>
    <row r="290" spans="1:9">
      <c r="A290">
        <v>10037</v>
      </c>
      <c r="B290" s="1">
        <v>4.0209E-3</v>
      </c>
      <c r="C290" s="1">
        <v>1.6191000000000001E-2</v>
      </c>
      <c r="D290">
        <v>2</v>
      </c>
      <c r="E290">
        <v>5</v>
      </c>
      <c r="F290">
        <v>457</v>
      </c>
      <c r="G290">
        <v>22304</v>
      </c>
      <c r="H290" t="s">
        <v>154</v>
      </c>
      <c r="I290" t="s">
        <v>155</v>
      </c>
    </row>
    <row r="291" spans="1:9">
      <c r="A291">
        <v>42221</v>
      </c>
      <c r="B291" s="1">
        <v>1.2794E-37</v>
      </c>
      <c r="C291" s="1">
        <v>1.4998000000000001E-35</v>
      </c>
      <c r="D291">
        <v>125</v>
      </c>
      <c r="E291">
        <v>1710</v>
      </c>
      <c r="F291">
        <v>457</v>
      </c>
      <c r="G291">
        <v>22304</v>
      </c>
      <c r="H291" t="s">
        <v>542</v>
      </c>
      <c r="I291" t="s">
        <v>538</v>
      </c>
    </row>
    <row r="292" spans="1:9">
      <c r="A292">
        <v>9409</v>
      </c>
      <c r="B292" s="1">
        <v>4.6269999999999998E-17</v>
      </c>
      <c r="C292" s="1">
        <v>2.5692E-15</v>
      </c>
      <c r="D292">
        <v>32</v>
      </c>
      <c r="E292">
        <v>241</v>
      </c>
      <c r="F292">
        <v>457</v>
      </c>
      <c r="G292">
        <v>22304</v>
      </c>
      <c r="H292" t="s">
        <v>525</v>
      </c>
      <c r="I292" t="s">
        <v>517</v>
      </c>
    </row>
    <row r="293" spans="1:9">
      <c r="A293">
        <v>10218</v>
      </c>
      <c r="B293" s="1">
        <v>1.7530000000000001E-4</v>
      </c>
      <c r="C293" s="1">
        <v>1.0878999999999999E-3</v>
      </c>
      <c r="D293">
        <v>6</v>
      </c>
      <c r="E293">
        <v>41</v>
      </c>
      <c r="F293">
        <v>457</v>
      </c>
      <c r="G293">
        <v>22304</v>
      </c>
      <c r="H293" t="s">
        <v>271</v>
      </c>
      <c r="I293" t="s">
        <v>272</v>
      </c>
    </row>
    <row r="294" spans="1:9">
      <c r="A294">
        <v>9620</v>
      </c>
      <c r="B294" s="1">
        <v>4.9687999999999998E-3</v>
      </c>
      <c r="C294" s="1">
        <v>1.9195E-2</v>
      </c>
      <c r="D294">
        <v>9</v>
      </c>
      <c r="E294">
        <v>156</v>
      </c>
      <c r="F294">
        <v>457</v>
      </c>
      <c r="G294">
        <v>22304</v>
      </c>
      <c r="H294" t="s">
        <v>95</v>
      </c>
      <c r="I294" t="s">
        <v>96</v>
      </c>
    </row>
    <row r="295" spans="1:9">
      <c r="A295">
        <v>9408</v>
      </c>
      <c r="B295" s="1">
        <v>2.8860000000000003E-14</v>
      </c>
      <c r="C295" s="1">
        <v>1.1276999999999999E-12</v>
      </c>
      <c r="D295">
        <v>22</v>
      </c>
      <c r="E295">
        <v>131</v>
      </c>
      <c r="F295">
        <v>457</v>
      </c>
      <c r="G295">
        <v>22304</v>
      </c>
      <c r="H295" t="s">
        <v>513</v>
      </c>
      <c r="I295" t="s">
        <v>491</v>
      </c>
    </row>
    <row r="296" spans="1:9">
      <c r="A296">
        <v>9644</v>
      </c>
      <c r="B296" s="1">
        <v>2.4658999999999999E-5</v>
      </c>
      <c r="C296" s="1">
        <v>1.8191999999999999E-4</v>
      </c>
      <c r="D296">
        <v>7</v>
      </c>
      <c r="E296">
        <v>43</v>
      </c>
      <c r="F296">
        <v>457</v>
      </c>
      <c r="G296">
        <v>22304</v>
      </c>
      <c r="H296" t="s">
        <v>295</v>
      </c>
      <c r="I296" t="s">
        <v>296</v>
      </c>
    </row>
    <row r="297" spans="1:9">
      <c r="A297">
        <v>42542</v>
      </c>
      <c r="B297" s="1">
        <v>1.5425000000000001E-6</v>
      </c>
      <c r="C297" s="1">
        <v>1.3339000000000001E-5</v>
      </c>
      <c r="D297">
        <v>8</v>
      </c>
      <c r="E297">
        <v>41</v>
      </c>
      <c r="F297">
        <v>457</v>
      </c>
      <c r="G297">
        <v>22304</v>
      </c>
      <c r="H297" t="s">
        <v>371</v>
      </c>
      <c r="I297" t="s">
        <v>372</v>
      </c>
    </row>
    <row r="298" spans="1:9">
      <c r="A298">
        <v>10035</v>
      </c>
      <c r="B298" s="1">
        <v>2.7603999999999999E-64</v>
      </c>
      <c r="C298" s="1">
        <v>2.9122000000000001E-61</v>
      </c>
      <c r="D298">
        <v>90</v>
      </c>
      <c r="E298">
        <v>434</v>
      </c>
      <c r="F298">
        <v>457</v>
      </c>
      <c r="G298">
        <v>22304</v>
      </c>
      <c r="H298" t="s">
        <v>634</v>
      </c>
      <c r="I298" t="s">
        <v>552</v>
      </c>
    </row>
    <row r="299" spans="1:9">
      <c r="A299">
        <v>9642</v>
      </c>
      <c r="B299" s="1">
        <v>7.9878999999999996E-4</v>
      </c>
      <c r="C299" s="1">
        <v>4.1108000000000004E-3</v>
      </c>
      <c r="D299">
        <v>7</v>
      </c>
      <c r="E299">
        <v>74</v>
      </c>
      <c r="F299">
        <v>457</v>
      </c>
      <c r="G299">
        <v>22304</v>
      </c>
      <c r="H299" t="s">
        <v>229</v>
      </c>
      <c r="I299" t="s">
        <v>296</v>
      </c>
    </row>
    <row r="300" spans="1:9">
      <c r="A300">
        <v>9416</v>
      </c>
      <c r="B300" s="1">
        <v>6.0831999999999998E-9</v>
      </c>
      <c r="C300" s="1">
        <v>7.2930000000000005E-8</v>
      </c>
      <c r="D300">
        <v>31</v>
      </c>
      <c r="E300">
        <v>455</v>
      </c>
      <c r="F300">
        <v>457</v>
      </c>
      <c r="G300">
        <v>22304</v>
      </c>
      <c r="H300" t="s">
        <v>411</v>
      </c>
      <c r="I300" t="s">
        <v>412</v>
      </c>
    </row>
    <row r="301" spans="1:9">
      <c r="A301">
        <v>10038</v>
      </c>
      <c r="B301" s="1">
        <v>9.4628999999999998E-62</v>
      </c>
      <c r="C301" s="1">
        <v>3.3277999999999998E-59</v>
      </c>
      <c r="D301">
        <v>81</v>
      </c>
      <c r="E301">
        <v>350</v>
      </c>
      <c r="F301">
        <v>457</v>
      </c>
      <c r="G301">
        <v>22304</v>
      </c>
      <c r="H301" t="s">
        <v>555</v>
      </c>
      <c r="I301" t="s">
        <v>550</v>
      </c>
    </row>
    <row r="302" spans="1:9">
      <c r="A302">
        <v>6970</v>
      </c>
      <c r="B302" s="1">
        <v>1.7869000000000001E-19</v>
      </c>
      <c r="C302" s="1">
        <v>1.2568E-17</v>
      </c>
      <c r="D302">
        <v>43</v>
      </c>
      <c r="E302">
        <v>388</v>
      </c>
      <c r="F302">
        <v>457</v>
      </c>
      <c r="G302">
        <v>22304</v>
      </c>
      <c r="H302" t="s">
        <v>532</v>
      </c>
      <c r="I302" t="s">
        <v>531</v>
      </c>
    </row>
    <row r="303" spans="1:9">
      <c r="A303">
        <v>51707</v>
      </c>
      <c r="B303" s="1">
        <v>2.2251999999999998E-11</v>
      </c>
      <c r="C303" s="1">
        <v>3.7320000000000001E-10</v>
      </c>
      <c r="D303">
        <v>38</v>
      </c>
      <c r="E303">
        <v>528</v>
      </c>
      <c r="F303">
        <v>457</v>
      </c>
      <c r="G303">
        <v>22304</v>
      </c>
      <c r="H303" t="s">
        <v>466</v>
      </c>
      <c r="I303" t="s">
        <v>467</v>
      </c>
    </row>
    <row r="304" spans="1:9">
      <c r="A304">
        <v>6979</v>
      </c>
      <c r="B304" s="1">
        <v>2.4857999999999999E-13</v>
      </c>
      <c r="C304" s="1">
        <v>7.4928000000000005E-12</v>
      </c>
      <c r="D304">
        <v>28</v>
      </c>
      <c r="E304">
        <v>247</v>
      </c>
      <c r="F304">
        <v>457</v>
      </c>
      <c r="G304">
        <v>22304</v>
      </c>
      <c r="H304" t="s">
        <v>504</v>
      </c>
      <c r="I304" t="s">
        <v>468</v>
      </c>
    </row>
    <row r="305" spans="1:9">
      <c r="A305">
        <v>305</v>
      </c>
      <c r="B305" s="1">
        <v>1.3709000000000001E-2</v>
      </c>
      <c r="C305" s="1">
        <v>4.3829E-2</v>
      </c>
      <c r="D305">
        <v>2</v>
      </c>
      <c r="E305">
        <v>9</v>
      </c>
      <c r="F305">
        <v>457</v>
      </c>
      <c r="G305">
        <v>22304</v>
      </c>
      <c r="H305" t="s">
        <v>12</v>
      </c>
      <c r="I305" t="s">
        <v>42</v>
      </c>
    </row>
    <row r="306" spans="1:9">
      <c r="A306">
        <v>10193</v>
      </c>
      <c r="B306" s="1">
        <v>1.1161000000000001E-2</v>
      </c>
      <c r="C306" s="1">
        <v>3.7143000000000002E-2</v>
      </c>
      <c r="D306">
        <v>3</v>
      </c>
      <c r="E306">
        <v>23</v>
      </c>
      <c r="F306">
        <v>457</v>
      </c>
      <c r="G306">
        <v>22304</v>
      </c>
      <c r="H306" t="s">
        <v>74</v>
      </c>
      <c r="I306" t="s">
        <v>0</v>
      </c>
    </row>
    <row r="307" spans="1:9">
      <c r="A307">
        <v>9314</v>
      </c>
      <c r="B307" s="1">
        <v>1.3620000000000001E-8</v>
      </c>
      <c r="C307" s="1">
        <v>1.579E-7</v>
      </c>
      <c r="D307">
        <v>31</v>
      </c>
      <c r="E307">
        <v>471</v>
      </c>
      <c r="F307">
        <v>457</v>
      </c>
      <c r="G307">
        <v>22304</v>
      </c>
      <c r="H307" t="s">
        <v>416</v>
      </c>
      <c r="I307" t="s">
        <v>412</v>
      </c>
    </row>
    <row r="308" spans="1:9">
      <c r="A308">
        <v>302</v>
      </c>
      <c r="B308" s="1">
        <v>6.6599E-7</v>
      </c>
      <c r="C308" s="1">
        <v>6.0052999999999999E-6</v>
      </c>
      <c r="D308">
        <v>10</v>
      </c>
      <c r="E308">
        <v>64</v>
      </c>
      <c r="F308">
        <v>457</v>
      </c>
      <c r="G308">
        <v>22304</v>
      </c>
      <c r="H308" t="s">
        <v>362</v>
      </c>
      <c r="I308" t="s">
        <v>363</v>
      </c>
    </row>
    <row r="309" spans="1:9">
      <c r="A309">
        <v>10114</v>
      </c>
      <c r="B309" s="1">
        <v>4.8983999999999998E-3</v>
      </c>
      <c r="C309" s="1">
        <v>1.9140000000000001E-2</v>
      </c>
      <c r="D309">
        <v>5</v>
      </c>
      <c r="E309">
        <v>54</v>
      </c>
      <c r="F309">
        <v>457</v>
      </c>
      <c r="G309">
        <v>22304</v>
      </c>
      <c r="H309" t="s">
        <v>89</v>
      </c>
      <c r="I309" t="s">
        <v>90</v>
      </c>
    </row>
    <row r="310" spans="1:9">
      <c r="A310">
        <v>9651</v>
      </c>
      <c r="B310" s="1">
        <v>9.8558999999999997E-21</v>
      </c>
      <c r="C310" s="1">
        <v>7.4271999999999997E-19</v>
      </c>
      <c r="D310">
        <v>43</v>
      </c>
      <c r="E310">
        <v>360</v>
      </c>
      <c r="F310">
        <v>457</v>
      </c>
      <c r="G310">
        <v>22304</v>
      </c>
      <c r="H310" t="s">
        <v>530</v>
      </c>
      <c r="I310" t="s">
        <v>531</v>
      </c>
    </row>
    <row r="311" spans="1:9">
      <c r="A311">
        <v>50896</v>
      </c>
      <c r="B311" s="1">
        <v>9.2157999999999996E-43</v>
      </c>
      <c r="C311" s="1">
        <v>1.9444999999999998E-40</v>
      </c>
      <c r="D311">
        <v>184</v>
      </c>
      <c r="E311">
        <v>3207</v>
      </c>
      <c r="F311">
        <v>457</v>
      </c>
      <c r="G311">
        <v>22304</v>
      </c>
      <c r="H311" t="s">
        <v>546</v>
      </c>
      <c r="I311" t="s">
        <v>547</v>
      </c>
    </row>
    <row r="312" spans="1:9">
      <c r="A312">
        <v>6950</v>
      </c>
      <c r="B312" s="1">
        <v>1.8462E-33</v>
      </c>
      <c r="C312" s="1">
        <v>1.9478000000000001E-31</v>
      </c>
      <c r="D312">
        <v>124</v>
      </c>
      <c r="E312">
        <v>1853</v>
      </c>
      <c r="F312">
        <v>457</v>
      </c>
      <c r="G312">
        <v>22304</v>
      </c>
      <c r="H312" t="s">
        <v>539</v>
      </c>
      <c r="I312" t="s">
        <v>534</v>
      </c>
    </row>
    <row r="313" spans="1:9">
      <c r="A313">
        <v>303</v>
      </c>
      <c r="B313" s="1">
        <v>1.3709000000000001E-2</v>
      </c>
      <c r="C313" s="1">
        <v>4.3829E-2</v>
      </c>
      <c r="D313">
        <v>2</v>
      </c>
      <c r="E313">
        <v>9</v>
      </c>
      <c r="F313">
        <v>457</v>
      </c>
      <c r="G313">
        <v>22304</v>
      </c>
      <c r="H313" t="s">
        <v>13</v>
      </c>
      <c r="I313" t="s">
        <v>42</v>
      </c>
    </row>
    <row r="314" spans="1:9">
      <c r="A314">
        <v>9266</v>
      </c>
      <c r="B314" s="1">
        <v>4.6405000000000001E-27</v>
      </c>
      <c r="C314" s="1">
        <v>4.0797999999999998E-25</v>
      </c>
      <c r="D314">
        <v>50</v>
      </c>
      <c r="E314">
        <v>359</v>
      </c>
      <c r="F314">
        <v>457</v>
      </c>
      <c r="G314">
        <v>22304</v>
      </c>
      <c r="H314" t="s">
        <v>537</v>
      </c>
      <c r="I314" t="s">
        <v>527</v>
      </c>
    </row>
    <row r="315" spans="1:9">
      <c r="A315">
        <v>9615</v>
      </c>
      <c r="B315" s="1">
        <v>1.1429E-2</v>
      </c>
      <c r="C315" s="1">
        <v>3.7915999999999998E-2</v>
      </c>
      <c r="D315">
        <v>4</v>
      </c>
      <c r="E315">
        <v>43</v>
      </c>
      <c r="F315">
        <v>457</v>
      </c>
      <c r="G315">
        <v>22304</v>
      </c>
      <c r="H315" t="s">
        <v>2</v>
      </c>
      <c r="I315" t="s">
        <v>3</v>
      </c>
    </row>
    <row r="316" spans="1:9">
      <c r="A316">
        <v>9415</v>
      </c>
      <c r="B316" s="1">
        <v>7.5869999999999996E-4</v>
      </c>
      <c r="C316" s="1">
        <v>4.0020999999999998E-3</v>
      </c>
      <c r="D316">
        <v>12</v>
      </c>
      <c r="E316">
        <v>196</v>
      </c>
      <c r="F316">
        <v>457</v>
      </c>
      <c r="G316">
        <v>22304</v>
      </c>
      <c r="H316" t="s">
        <v>222</v>
      </c>
      <c r="I316" t="s">
        <v>211</v>
      </c>
    </row>
    <row r="317" spans="1:9">
      <c r="A317">
        <v>9414</v>
      </c>
      <c r="B317" s="1">
        <v>5.2463E-4</v>
      </c>
      <c r="C317" s="1">
        <v>2.8678000000000002E-3</v>
      </c>
      <c r="D317">
        <v>12</v>
      </c>
      <c r="E317">
        <v>188</v>
      </c>
      <c r="F317">
        <v>457</v>
      </c>
      <c r="G317">
        <v>22304</v>
      </c>
      <c r="H317" t="s">
        <v>210</v>
      </c>
      <c r="I317" t="s">
        <v>211</v>
      </c>
    </row>
    <row r="318" spans="1:9">
      <c r="A318">
        <v>9611</v>
      </c>
      <c r="B318" s="1">
        <v>1.7076000000000001E-3</v>
      </c>
      <c r="C318" s="1">
        <v>7.9711999999999995E-3</v>
      </c>
      <c r="D318">
        <v>9</v>
      </c>
      <c r="E318">
        <v>133</v>
      </c>
      <c r="F318">
        <v>457</v>
      </c>
      <c r="G318">
        <v>22304</v>
      </c>
      <c r="H318" t="s">
        <v>159</v>
      </c>
      <c r="I318" t="s">
        <v>160</v>
      </c>
    </row>
    <row r="319" spans="1:9">
      <c r="A319">
        <v>10043</v>
      </c>
      <c r="B319" s="1">
        <v>2.4622E-10</v>
      </c>
      <c r="C319" s="1">
        <v>3.3735E-9</v>
      </c>
      <c r="D319">
        <v>10</v>
      </c>
      <c r="E319">
        <v>30</v>
      </c>
      <c r="F319">
        <v>457</v>
      </c>
      <c r="G319">
        <v>22304</v>
      </c>
      <c r="H319" t="s">
        <v>436</v>
      </c>
      <c r="I319" t="s">
        <v>437</v>
      </c>
    </row>
    <row r="320" spans="1:9">
      <c r="A320">
        <v>9201</v>
      </c>
      <c r="B320" s="1">
        <v>8.5820000000000002E-13</v>
      </c>
      <c r="C320" s="1">
        <v>2.0120000000000001E-11</v>
      </c>
      <c r="D320">
        <v>15</v>
      </c>
      <c r="E320">
        <v>60</v>
      </c>
      <c r="F320">
        <v>457</v>
      </c>
      <c r="G320">
        <v>22304</v>
      </c>
      <c r="H320" t="s">
        <v>475</v>
      </c>
      <c r="I320" t="s">
        <v>472</v>
      </c>
    </row>
    <row r="321" spans="1:9">
      <c r="A321">
        <v>9199</v>
      </c>
      <c r="B321" s="1">
        <v>8.5820000000000002E-13</v>
      </c>
      <c r="C321" s="1">
        <v>2.0120000000000001E-11</v>
      </c>
      <c r="D321">
        <v>15</v>
      </c>
      <c r="E321">
        <v>60</v>
      </c>
      <c r="F321">
        <v>457</v>
      </c>
      <c r="G321">
        <v>22304</v>
      </c>
      <c r="H321" t="s">
        <v>478</v>
      </c>
      <c r="I321" t="s">
        <v>472</v>
      </c>
    </row>
    <row r="322" spans="1:9">
      <c r="A322">
        <v>9260</v>
      </c>
      <c r="B322" s="1">
        <v>2.7774E-11</v>
      </c>
      <c r="C322" s="1">
        <v>4.4442E-10</v>
      </c>
      <c r="D322">
        <v>15</v>
      </c>
      <c r="E322">
        <v>75</v>
      </c>
      <c r="F322">
        <v>457</v>
      </c>
      <c r="G322">
        <v>22304</v>
      </c>
      <c r="H322" t="s">
        <v>442</v>
      </c>
      <c r="I322" t="s">
        <v>472</v>
      </c>
    </row>
    <row r="323" spans="1:9">
      <c r="A323">
        <v>9259</v>
      </c>
      <c r="B323" s="1">
        <v>8.8667000000000003E-11</v>
      </c>
      <c r="C323" s="1">
        <v>1.2992E-9</v>
      </c>
      <c r="D323">
        <v>15</v>
      </c>
      <c r="E323">
        <v>81</v>
      </c>
      <c r="F323">
        <v>457</v>
      </c>
      <c r="G323">
        <v>22304</v>
      </c>
      <c r="H323" t="s">
        <v>451</v>
      </c>
      <c r="I323" t="s">
        <v>472</v>
      </c>
    </row>
    <row r="324" spans="1:9">
      <c r="A324">
        <v>48364</v>
      </c>
      <c r="B324" s="1">
        <v>9.7645999999999996E-4</v>
      </c>
      <c r="C324" s="1">
        <v>4.9290000000000002E-3</v>
      </c>
      <c r="D324">
        <v>13</v>
      </c>
      <c r="E324">
        <v>230</v>
      </c>
      <c r="F324">
        <v>457</v>
      </c>
      <c r="G324">
        <v>22304</v>
      </c>
      <c r="H324" t="s">
        <v>184</v>
      </c>
      <c r="I324" t="s">
        <v>183</v>
      </c>
    </row>
    <row r="325" spans="1:9">
      <c r="A325">
        <v>10053</v>
      </c>
      <c r="B325" s="1">
        <v>7.2780000000000002E-4</v>
      </c>
      <c r="C325" s="1">
        <v>3.8584000000000001E-3</v>
      </c>
      <c r="D325">
        <v>6</v>
      </c>
      <c r="E325">
        <v>53</v>
      </c>
      <c r="F325">
        <v>457</v>
      </c>
      <c r="G325">
        <v>22304</v>
      </c>
      <c r="H325" t="s">
        <v>220</v>
      </c>
      <c r="I325" t="s">
        <v>221</v>
      </c>
    </row>
    <row r="326" spans="1:9">
      <c r="A326">
        <v>48765</v>
      </c>
      <c r="B326" s="1">
        <v>1.4418E-3</v>
      </c>
      <c r="C326" s="1">
        <v>6.9141999999999997E-3</v>
      </c>
      <c r="D326">
        <v>5</v>
      </c>
      <c r="E326">
        <v>41</v>
      </c>
      <c r="F326">
        <v>457</v>
      </c>
      <c r="G326">
        <v>22304</v>
      </c>
      <c r="H326" t="s">
        <v>200</v>
      </c>
      <c r="I326" t="s">
        <v>199</v>
      </c>
    </row>
    <row r="327" spans="1:9">
      <c r="A327">
        <v>48767</v>
      </c>
      <c r="B327" s="1">
        <v>1.5639E-3</v>
      </c>
      <c r="C327" s="1">
        <v>7.4319E-3</v>
      </c>
      <c r="D327">
        <v>4</v>
      </c>
      <c r="E327">
        <v>25</v>
      </c>
      <c r="F327">
        <v>457</v>
      </c>
      <c r="G327">
        <v>22304</v>
      </c>
      <c r="H327" t="s">
        <v>204</v>
      </c>
      <c r="I327" t="s">
        <v>205</v>
      </c>
    </row>
    <row r="328" spans="1:9">
      <c r="A328">
        <v>10015</v>
      </c>
      <c r="B328" s="1">
        <v>4.2759E-3</v>
      </c>
      <c r="C328" s="1">
        <v>1.7087000000000001E-2</v>
      </c>
      <c r="D328">
        <v>7</v>
      </c>
      <c r="E328">
        <v>99</v>
      </c>
      <c r="F328">
        <v>457</v>
      </c>
      <c r="G328">
        <v>22304</v>
      </c>
      <c r="H328" t="s">
        <v>77</v>
      </c>
      <c r="I328" t="s">
        <v>78</v>
      </c>
    </row>
    <row r="329" spans="1:9">
      <c r="A329">
        <v>22622</v>
      </c>
      <c r="B329" s="1">
        <v>9.7645999999999996E-4</v>
      </c>
      <c r="C329" s="1">
        <v>4.9290000000000002E-3</v>
      </c>
      <c r="D329">
        <v>13</v>
      </c>
      <c r="E329">
        <v>230</v>
      </c>
      <c r="F329">
        <v>457</v>
      </c>
      <c r="G329">
        <v>22304</v>
      </c>
      <c r="H329" t="s">
        <v>234</v>
      </c>
      <c r="I329" t="s">
        <v>183</v>
      </c>
    </row>
    <row r="330" spans="1:9">
      <c r="A330">
        <v>46903</v>
      </c>
      <c r="B330" s="1">
        <v>2.1986000000000002E-3</v>
      </c>
      <c r="C330" s="1">
        <v>9.6644999999999995E-3</v>
      </c>
      <c r="D330">
        <v>5</v>
      </c>
      <c r="E330">
        <v>45</v>
      </c>
      <c r="F330">
        <v>457</v>
      </c>
      <c r="G330">
        <v>22304</v>
      </c>
      <c r="H330" t="s">
        <v>119</v>
      </c>
      <c r="I330" t="s">
        <v>182</v>
      </c>
    </row>
    <row r="331" spans="1:9">
      <c r="A331">
        <v>32940</v>
      </c>
      <c r="B331" s="1">
        <v>2.1986000000000002E-3</v>
      </c>
      <c r="C331" s="1">
        <v>9.6644999999999995E-3</v>
      </c>
      <c r="D331">
        <v>5</v>
      </c>
      <c r="E331">
        <v>45</v>
      </c>
      <c r="F331">
        <v>457</v>
      </c>
      <c r="G331">
        <v>22304</v>
      </c>
      <c r="H331" t="s">
        <v>181</v>
      </c>
      <c r="I331" t="s">
        <v>182</v>
      </c>
    </row>
    <row r="332" spans="1:9">
      <c r="A332">
        <v>48316</v>
      </c>
      <c r="B332" s="1">
        <v>3.0641000000000002E-4</v>
      </c>
      <c r="C332" s="1">
        <v>1.7959E-3</v>
      </c>
      <c r="D332">
        <v>21</v>
      </c>
      <c r="E332">
        <v>438</v>
      </c>
      <c r="F332">
        <v>457</v>
      </c>
      <c r="G332">
        <v>22304</v>
      </c>
      <c r="H332" t="s">
        <v>243</v>
      </c>
      <c r="I332" t="s">
        <v>244</v>
      </c>
    </row>
    <row r="333" spans="1:9">
      <c r="A333">
        <v>9071</v>
      </c>
      <c r="B333" s="1">
        <v>1.0808E-2</v>
      </c>
      <c r="C333" s="1">
        <v>3.6315E-2</v>
      </c>
      <c r="D333">
        <v>2</v>
      </c>
      <c r="E333">
        <v>8</v>
      </c>
      <c r="F333">
        <v>457</v>
      </c>
      <c r="G333">
        <v>22304</v>
      </c>
      <c r="H333" t="s">
        <v>64</v>
      </c>
      <c r="I333" t="s">
        <v>122</v>
      </c>
    </row>
    <row r="334" spans="1:9">
      <c r="A334">
        <v>9069</v>
      </c>
      <c r="B334" s="1">
        <v>4.9598000000000003E-3</v>
      </c>
      <c r="C334" s="1">
        <v>1.9195E-2</v>
      </c>
      <c r="D334">
        <v>4</v>
      </c>
      <c r="E334">
        <v>34</v>
      </c>
      <c r="F334">
        <v>457</v>
      </c>
      <c r="G334">
        <v>22304</v>
      </c>
      <c r="H334" t="s">
        <v>93</v>
      </c>
      <c r="I334" t="s">
        <v>94</v>
      </c>
    </row>
    <row r="335" spans="1:9">
      <c r="A335">
        <v>44283</v>
      </c>
      <c r="B335" s="1">
        <v>7.9139000000000001E-9</v>
      </c>
      <c r="C335" s="1">
        <v>9.2768000000000001E-8</v>
      </c>
      <c r="D335">
        <v>37</v>
      </c>
      <c r="E335">
        <v>622</v>
      </c>
      <c r="F335">
        <v>457</v>
      </c>
      <c r="G335">
        <v>22304</v>
      </c>
      <c r="H335" t="s">
        <v>414</v>
      </c>
      <c r="I335" t="s">
        <v>415</v>
      </c>
    </row>
    <row r="336" spans="1:9">
      <c r="A336">
        <v>44282</v>
      </c>
      <c r="B336" s="1">
        <v>3.4658000000000002E-13</v>
      </c>
      <c r="C336" s="1">
        <v>1.0157E-11</v>
      </c>
      <c r="D336">
        <v>23</v>
      </c>
      <c r="E336">
        <v>163</v>
      </c>
      <c r="F336">
        <v>457</v>
      </c>
      <c r="G336">
        <v>22304</v>
      </c>
      <c r="H336" t="s">
        <v>469</v>
      </c>
      <c r="I336" t="s">
        <v>470</v>
      </c>
    </row>
    <row r="337" spans="1:9">
      <c r="A337">
        <v>44281</v>
      </c>
      <c r="B337" s="1">
        <v>9.6546999999999999E-18</v>
      </c>
      <c r="C337" s="1">
        <v>5.9915999999999996E-16</v>
      </c>
      <c r="D337">
        <v>76</v>
      </c>
      <c r="E337">
        <v>1248</v>
      </c>
      <c r="F337">
        <v>457</v>
      </c>
      <c r="G337">
        <v>22304</v>
      </c>
      <c r="H337" t="s">
        <v>521</v>
      </c>
      <c r="I337" t="s">
        <v>522</v>
      </c>
    </row>
    <row r="338" spans="1:9">
      <c r="A338">
        <v>97</v>
      </c>
      <c r="B338" s="1">
        <v>4.9598000000000003E-3</v>
      </c>
      <c r="C338" s="1">
        <v>1.9195E-2</v>
      </c>
      <c r="D338">
        <v>4</v>
      </c>
      <c r="E338">
        <v>34</v>
      </c>
      <c r="F338">
        <v>457</v>
      </c>
      <c r="G338">
        <v>22304</v>
      </c>
      <c r="H338" t="s">
        <v>91</v>
      </c>
      <c r="I338" t="s">
        <v>92</v>
      </c>
    </row>
    <row r="339" spans="1:9">
      <c r="A339">
        <v>96</v>
      </c>
      <c r="B339" s="1">
        <v>1.1776E-3</v>
      </c>
      <c r="C339" s="1">
        <v>5.8200999999999999E-3</v>
      </c>
      <c r="D339">
        <v>6</v>
      </c>
      <c r="E339">
        <v>58</v>
      </c>
      <c r="F339">
        <v>457</v>
      </c>
      <c r="G339">
        <v>22304</v>
      </c>
      <c r="H339" t="s">
        <v>189</v>
      </c>
      <c r="I339" t="s">
        <v>190</v>
      </c>
    </row>
    <row r="340" spans="1:9">
      <c r="A340">
        <v>6790</v>
      </c>
      <c r="B340" s="1">
        <v>7.3867000000000004E-3</v>
      </c>
      <c r="C340" s="1">
        <v>2.6780000000000002E-2</v>
      </c>
      <c r="D340">
        <v>9</v>
      </c>
      <c r="E340">
        <v>166</v>
      </c>
      <c r="F340">
        <v>457</v>
      </c>
      <c r="G340">
        <v>22304</v>
      </c>
      <c r="H340" t="s">
        <v>32</v>
      </c>
      <c r="I340" t="s">
        <v>33</v>
      </c>
    </row>
    <row r="341" spans="1:9">
      <c r="A341">
        <v>6801</v>
      </c>
      <c r="B341" s="1">
        <v>6.5477000000000005E-4</v>
      </c>
      <c r="C341" s="1">
        <v>3.4887999999999998E-3</v>
      </c>
      <c r="D341">
        <v>3</v>
      </c>
      <c r="E341">
        <v>9</v>
      </c>
      <c r="F341">
        <v>457</v>
      </c>
      <c r="G341">
        <v>22304</v>
      </c>
      <c r="H341" t="s">
        <v>214</v>
      </c>
      <c r="I341" t="s">
        <v>215</v>
      </c>
    </row>
    <row r="342" spans="1:9">
      <c r="A342">
        <v>46246</v>
      </c>
      <c r="B342" s="1">
        <v>1.4064E-2</v>
      </c>
      <c r="C342" s="1">
        <v>4.4692000000000003E-2</v>
      </c>
      <c r="D342">
        <v>3</v>
      </c>
      <c r="E342">
        <v>25</v>
      </c>
      <c r="F342">
        <v>457</v>
      </c>
      <c r="G342">
        <v>22304</v>
      </c>
      <c r="H342" t="s">
        <v>23</v>
      </c>
      <c r="I342" t="s">
        <v>242</v>
      </c>
    </row>
    <row r="343" spans="1:9">
      <c r="A343">
        <v>42214</v>
      </c>
      <c r="B343" s="1">
        <v>6.7317000000000002E-3</v>
      </c>
      <c r="C343" s="1">
        <v>2.4659E-2</v>
      </c>
      <c r="D343">
        <v>4</v>
      </c>
      <c r="E343">
        <v>37</v>
      </c>
      <c r="F343">
        <v>457</v>
      </c>
      <c r="G343">
        <v>22304</v>
      </c>
      <c r="H343" t="s">
        <v>115</v>
      </c>
      <c r="I343" t="s">
        <v>317</v>
      </c>
    </row>
    <row r="344" spans="1:9">
      <c r="A344">
        <v>16114</v>
      </c>
      <c r="B344" s="1">
        <v>1.4385999999999999E-2</v>
      </c>
      <c r="C344" s="1">
        <v>4.5441000000000002E-2</v>
      </c>
      <c r="D344">
        <v>5</v>
      </c>
      <c r="E344">
        <v>70</v>
      </c>
      <c r="F344">
        <v>457</v>
      </c>
      <c r="G344">
        <v>22304</v>
      </c>
      <c r="H344" t="s">
        <v>25</v>
      </c>
      <c r="I344" t="s">
        <v>26</v>
      </c>
    </row>
    <row r="345" spans="1:9">
      <c r="A345">
        <v>6721</v>
      </c>
      <c r="B345" s="1">
        <v>1.1051999999999999E-2</v>
      </c>
      <c r="C345" s="1">
        <v>3.7014999999999999E-2</v>
      </c>
      <c r="D345">
        <v>6</v>
      </c>
      <c r="E345">
        <v>91</v>
      </c>
      <c r="F345">
        <v>457</v>
      </c>
      <c r="G345">
        <v>22304</v>
      </c>
      <c r="H345" t="s">
        <v>72</v>
      </c>
      <c r="I345" t="s">
        <v>73</v>
      </c>
    </row>
    <row r="346" spans="1:9">
      <c r="A346">
        <v>16109</v>
      </c>
      <c r="B346" s="1">
        <v>7.8936999999999996E-4</v>
      </c>
      <c r="C346" s="1">
        <v>4.0822999999999996E-3</v>
      </c>
      <c r="D346">
        <v>4</v>
      </c>
      <c r="E346">
        <v>21</v>
      </c>
      <c r="F346">
        <v>457</v>
      </c>
      <c r="G346">
        <v>22304</v>
      </c>
      <c r="H346" t="s">
        <v>228</v>
      </c>
      <c r="I346" t="s">
        <v>227</v>
      </c>
    </row>
    <row r="347" spans="1:9">
      <c r="A347">
        <v>16108</v>
      </c>
      <c r="B347" s="1">
        <v>2.3524E-4</v>
      </c>
      <c r="C347" s="1">
        <v>1.4262999999999999E-3</v>
      </c>
      <c r="D347">
        <v>5</v>
      </c>
      <c r="E347">
        <v>28</v>
      </c>
      <c r="F347">
        <v>457</v>
      </c>
      <c r="G347">
        <v>22304</v>
      </c>
      <c r="H347" t="s">
        <v>278</v>
      </c>
      <c r="I347" t="s">
        <v>277</v>
      </c>
    </row>
    <row r="348" spans="1:9">
      <c r="A348">
        <v>6412</v>
      </c>
      <c r="B348" s="1">
        <v>2.6613000000000001E-8</v>
      </c>
      <c r="C348" s="1">
        <v>2.9555000000000002E-7</v>
      </c>
      <c r="D348">
        <v>52</v>
      </c>
      <c r="E348">
        <v>1112</v>
      </c>
      <c r="F348">
        <v>457</v>
      </c>
      <c r="G348">
        <v>22304</v>
      </c>
      <c r="H348" t="s">
        <v>396</v>
      </c>
      <c r="I348" t="s">
        <v>397</v>
      </c>
    </row>
    <row r="349" spans="1:9">
      <c r="A349">
        <v>6413</v>
      </c>
      <c r="B349" s="1">
        <v>1.8144000000000001E-3</v>
      </c>
      <c r="C349" s="1">
        <v>8.2343999999999994E-3</v>
      </c>
      <c r="D349">
        <v>6</v>
      </c>
      <c r="E349">
        <v>63</v>
      </c>
      <c r="F349">
        <v>457</v>
      </c>
      <c r="G349">
        <v>22304</v>
      </c>
      <c r="H349" t="s">
        <v>169</v>
      </c>
      <c r="I349" t="s">
        <v>170</v>
      </c>
    </row>
    <row r="350" spans="1:9">
      <c r="A350">
        <v>55085</v>
      </c>
      <c r="B350" s="1">
        <v>7.3125000000000001E-9</v>
      </c>
      <c r="C350" s="1">
        <v>8.6681999999999995E-8</v>
      </c>
      <c r="D350">
        <v>13</v>
      </c>
      <c r="E350">
        <v>79</v>
      </c>
      <c r="F350">
        <v>457</v>
      </c>
      <c r="G350">
        <v>22304</v>
      </c>
      <c r="H350" t="s">
        <v>413</v>
      </c>
      <c r="I350" t="s">
        <v>493</v>
      </c>
    </row>
    <row r="351" spans="1:9">
      <c r="A351">
        <v>6810</v>
      </c>
      <c r="B351" s="1">
        <v>7.8099999999999997E-16</v>
      </c>
      <c r="C351" s="1">
        <v>3.4331E-14</v>
      </c>
      <c r="D351">
        <v>81</v>
      </c>
      <c r="E351">
        <v>1502</v>
      </c>
      <c r="F351">
        <v>457</v>
      </c>
      <c r="G351">
        <v>22304</v>
      </c>
      <c r="H351" t="s">
        <v>507</v>
      </c>
      <c r="I351" t="s">
        <v>508</v>
      </c>
    </row>
    <row r="352" spans="1:9">
      <c r="A352">
        <v>6099</v>
      </c>
      <c r="B352" s="1">
        <v>7.3173E-7</v>
      </c>
      <c r="C352" s="1">
        <v>6.4872000000000003E-6</v>
      </c>
      <c r="D352">
        <v>6</v>
      </c>
      <c r="E352">
        <v>17</v>
      </c>
      <c r="F352">
        <v>457</v>
      </c>
      <c r="G352">
        <v>22304</v>
      </c>
      <c r="H352" t="s">
        <v>364</v>
      </c>
      <c r="I352" t="s">
        <v>365</v>
      </c>
    </row>
    <row r="353" spans="1:9">
      <c r="A353">
        <v>10054</v>
      </c>
      <c r="B353" s="1">
        <v>1.9872000000000002E-3</v>
      </c>
      <c r="C353" s="1">
        <v>8.9213000000000001E-3</v>
      </c>
      <c r="D353">
        <v>5</v>
      </c>
      <c r="E353">
        <v>44</v>
      </c>
      <c r="F353">
        <v>457</v>
      </c>
      <c r="G353">
        <v>22304</v>
      </c>
      <c r="H353" t="s">
        <v>174</v>
      </c>
      <c r="I353" t="s">
        <v>199</v>
      </c>
    </row>
    <row r="354" spans="1:9">
      <c r="A354">
        <v>48764</v>
      </c>
      <c r="B354" s="1">
        <v>1.4418E-3</v>
      </c>
      <c r="C354" s="1">
        <v>6.9141999999999997E-3</v>
      </c>
      <c r="D354">
        <v>5</v>
      </c>
      <c r="E354">
        <v>41</v>
      </c>
      <c r="F354">
        <v>457</v>
      </c>
      <c r="G354">
        <v>22304</v>
      </c>
      <c r="H354" t="s">
        <v>198</v>
      </c>
      <c r="I354" t="s">
        <v>199</v>
      </c>
    </row>
    <row r="355" spans="1:9">
      <c r="A355">
        <v>6511</v>
      </c>
      <c r="B355" s="1">
        <v>5.1563999999999998E-8</v>
      </c>
      <c r="C355" s="1">
        <v>5.2814999999999997E-7</v>
      </c>
      <c r="D355">
        <v>21</v>
      </c>
      <c r="E355">
        <v>249</v>
      </c>
      <c r="F355">
        <v>457</v>
      </c>
      <c r="G355">
        <v>22304</v>
      </c>
      <c r="H355" t="s">
        <v>375</v>
      </c>
      <c r="I355" t="s">
        <v>376</v>
      </c>
    </row>
    <row r="356" spans="1:9">
      <c r="A356">
        <v>9826</v>
      </c>
      <c r="B356" s="1">
        <v>3.9512999999999996E-3</v>
      </c>
      <c r="C356" s="1">
        <v>1.6157000000000001E-2</v>
      </c>
      <c r="D356">
        <v>10</v>
      </c>
      <c r="E356">
        <v>179</v>
      </c>
      <c r="F356">
        <v>457</v>
      </c>
      <c r="G356">
        <v>22304</v>
      </c>
      <c r="H356" t="s">
        <v>150</v>
      </c>
      <c r="I356" t="s">
        <v>149</v>
      </c>
    </row>
    <row r="357" spans="1:9">
      <c r="A357">
        <v>7034</v>
      </c>
      <c r="B357" s="1">
        <v>9.8522999999999996E-3</v>
      </c>
      <c r="C357" s="1">
        <v>3.4078999999999998E-2</v>
      </c>
      <c r="D357">
        <v>3</v>
      </c>
      <c r="E357">
        <v>22</v>
      </c>
      <c r="F357">
        <v>457</v>
      </c>
      <c r="G357">
        <v>22304</v>
      </c>
      <c r="H357" t="s">
        <v>55</v>
      </c>
      <c r="I357" t="s">
        <v>84</v>
      </c>
    </row>
    <row r="358" spans="1:9">
      <c r="A358">
        <v>16192</v>
      </c>
      <c r="B358" s="1">
        <v>2.2841E-9</v>
      </c>
      <c r="C358" s="1">
        <v>2.8349000000000001E-8</v>
      </c>
      <c r="D358">
        <v>20</v>
      </c>
      <c r="E358">
        <v>189</v>
      </c>
      <c r="F358">
        <v>457</v>
      </c>
      <c r="G358">
        <v>22304</v>
      </c>
      <c r="H358" t="s">
        <v>429</v>
      </c>
      <c r="I358" t="s">
        <v>406</v>
      </c>
    </row>
    <row r="359" spans="1:9">
      <c r="A359" t="s">
        <v>30</v>
      </c>
    </row>
  </sheetData>
  <autoFilter ref="A22:IU22"/>
  <sortState ref="A23:IU359">
    <sortCondition ref="H24:H359"/>
  </sortState>
  <phoneticPr fontId="1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7"/>
  <sheetViews>
    <sheetView workbookViewId="0">
      <selection activeCell="Q14" sqref="Q14"/>
    </sheetView>
  </sheetViews>
  <sheetFormatPr defaultColWidth="8.85546875" defaultRowHeight="15"/>
  <cols>
    <col min="2" max="2" width="39.28515625" customWidth="1"/>
  </cols>
  <sheetData>
    <row r="1" spans="1:3">
      <c r="A1" t="s">
        <v>625</v>
      </c>
      <c r="B1" t="s">
        <v>632</v>
      </c>
      <c r="C1" t="s">
        <v>1115</v>
      </c>
    </row>
    <row r="2" spans="1:3">
      <c r="A2">
        <v>9987</v>
      </c>
      <c r="B2" t="s">
        <v>551</v>
      </c>
      <c r="C2">
        <v>307</v>
      </c>
    </row>
    <row r="3" spans="1:3">
      <c r="A3">
        <v>8152</v>
      </c>
      <c r="B3" t="s">
        <v>548</v>
      </c>
      <c r="C3">
        <v>280</v>
      </c>
    </row>
    <row r="4" spans="1:3">
      <c r="A4">
        <v>44237</v>
      </c>
      <c r="B4" t="s">
        <v>544</v>
      </c>
      <c r="C4">
        <v>242</v>
      </c>
    </row>
    <row r="5" spans="1:3">
      <c r="A5">
        <v>44238</v>
      </c>
      <c r="B5" t="s">
        <v>533</v>
      </c>
      <c r="C5">
        <v>202</v>
      </c>
    </row>
    <row r="6" spans="1:3">
      <c r="A6">
        <v>50896</v>
      </c>
      <c r="B6" t="s">
        <v>546</v>
      </c>
      <c r="C6">
        <v>184</v>
      </c>
    </row>
    <row r="7" spans="1:3">
      <c r="A7">
        <v>42221</v>
      </c>
      <c r="B7" t="s">
        <v>542</v>
      </c>
      <c r="C7">
        <v>125</v>
      </c>
    </row>
    <row r="8" spans="1:3">
      <c r="A8">
        <v>43170</v>
      </c>
      <c r="B8" t="s">
        <v>373</v>
      </c>
      <c r="C8">
        <v>124</v>
      </c>
    </row>
    <row r="9" spans="1:3">
      <c r="A9">
        <v>6950</v>
      </c>
      <c r="B9" t="s">
        <v>539</v>
      </c>
      <c r="C9">
        <v>124</v>
      </c>
    </row>
    <row r="10" spans="1:3">
      <c r="A10">
        <v>9058</v>
      </c>
      <c r="B10" t="s">
        <v>520</v>
      </c>
      <c r="C10">
        <v>116</v>
      </c>
    </row>
    <row r="11" spans="1:3">
      <c r="A11">
        <v>19538</v>
      </c>
      <c r="B11" t="s">
        <v>449</v>
      </c>
      <c r="C11">
        <v>116</v>
      </c>
    </row>
    <row r="12" spans="1:3">
      <c r="A12">
        <v>44249</v>
      </c>
      <c r="B12" t="s">
        <v>523</v>
      </c>
      <c r="C12">
        <v>113</v>
      </c>
    </row>
    <row r="13" spans="1:3">
      <c r="A13">
        <v>44260</v>
      </c>
      <c r="B13" t="s">
        <v>343</v>
      </c>
      <c r="C13">
        <v>111</v>
      </c>
    </row>
    <row r="14" spans="1:3">
      <c r="A14">
        <v>9628</v>
      </c>
      <c r="B14" t="s">
        <v>540</v>
      </c>
      <c r="C14">
        <v>106</v>
      </c>
    </row>
    <row r="15" spans="1:3">
      <c r="A15">
        <v>44267</v>
      </c>
      <c r="B15" t="s">
        <v>438</v>
      </c>
      <c r="C15">
        <v>104</v>
      </c>
    </row>
    <row r="16" spans="1:3">
      <c r="A16">
        <v>10035</v>
      </c>
      <c r="B16" t="s">
        <v>634</v>
      </c>
      <c r="C16">
        <v>90</v>
      </c>
    </row>
    <row r="17" spans="1:3">
      <c r="A17">
        <v>51179</v>
      </c>
      <c r="B17" t="s">
        <v>515</v>
      </c>
      <c r="C17">
        <v>84</v>
      </c>
    </row>
    <row r="18" spans="1:3">
      <c r="A18">
        <v>51234</v>
      </c>
      <c r="B18" t="s">
        <v>518</v>
      </c>
      <c r="C18">
        <v>83</v>
      </c>
    </row>
    <row r="19" spans="1:3">
      <c r="A19">
        <v>10038</v>
      </c>
      <c r="B19" t="s">
        <v>555</v>
      </c>
      <c r="C19">
        <v>81</v>
      </c>
    </row>
    <row r="20" spans="1:3">
      <c r="A20">
        <v>6810</v>
      </c>
      <c r="B20" t="s">
        <v>507</v>
      </c>
      <c r="C20">
        <v>81</v>
      </c>
    </row>
    <row r="21" spans="1:3">
      <c r="A21">
        <v>44281</v>
      </c>
      <c r="B21" t="s">
        <v>521</v>
      </c>
      <c r="C21">
        <v>76</v>
      </c>
    </row>
    <row r="22" spans="1:3">
      <c r="A22">
        <v>46686</v>
      </c>
      <c r="B22" t="s">
        <v>553</v>
      </c>
      <c r="C22">
        <v>75</v>
      </c>
    </row>
    <row r="23" spans="1:3">
      <c r="A23">
        <v>9056</v>
      </c>
      <c r="B23" t="s">
        <v>528</v>
      </c>
      <c r="C23">
        <v>61</v>
      </c>
    </row>
    <row r="24" spans="1:3">
      <c r="A24">
        <v>32502</v>
      </c>
      <c r="B24" t="s">
        <v>288</v>
      </c>
      <c r="C24">
        <v>61</v>
      </c>
    </row>
    <row r="25" spans="1:3">
      <c r="A25">
        <v>32501</v>
      </c>
      <c r="B25" t="s">
        <v>280</v>
      </c>
      <c r="C25">
        <v>59</v>
      </c>
    </row>
    <row r="26" spans="1:3">
      <c r="A26">
        <v>9059</v>
      </c>
      <c r="B26" t="s">
        <v>335</v>
      </c>
      <c r="C26">
        <v>57</v>
      </c>
    </row>
    <row r="27" spans="1:3">
      <c r="A27">
        <v>34645</v>
      </c>
      <c r="B27" t="s">
        <v>341</v>
      </c>
      <c r="C27">
        <v>56</v>
      </c>
    </row>
    <row r="28" spans="1:3">
      <c r="A28">
        <v>7275</v>
      </c>
      <c r="B28" t="s">
        <v>264</v>
      </c>
      <c r="C28">
        <v>56</v>
      </c>
    </row>
    <row r="29" spans="1:3">
      <c r="A29">
        <v>10467</v>
      </c>
      <c r="B29" t="s">
        <v>260</v>
      </c>
      <c r="C29">
        <v>52</v>
      </c>
    </row>
    <row r="30" spans="1:3">
      <c r="A30">
        <v>6412</v>
      </c>
      <c r="B30" t="s">
        <v>396</v>
      </c>
      <c r="C30">
        <v>52</v>
      </c>
    </row>
    <row r="31" spans="1:3">
      <c r="A31">
        <v>9266</v>
      </c>
      <c r="B31" t="s">
        <v>537</v>
      </c>
      <c r="C31">
        <v>50</v>
      </c>
    </row>
    <row r="32" spans="1:3">
      <c r="A32">
        <v>48856</v>
      </c>
      <c r="B32" t="s">
        <v>267</v>
      </c>
      <c r="C32">
        <v>49</v>
      </c>
    </row>
    <row r="33" spans="1:3">
      <c r="A33">
        <v>6807</v>
      </c>
      <c r="B33" t="s">
        <v>208</v>
      </c>
      <c r="C33">
        <v>49</v>
      </c>
    </row>
    <row r="34" spans="1:3">
      <c r="A34">
        <v>34641</v>
      </c>
      <c r="B34" t="s">
        <v>191</v>
      </c>
      <c r="C34">
        <v>48</v>
      </c>
    </row>
    <row r="35" spans="1:3">
      <c r="A35">
        <v>16043</v>
      </c>
      <c r="B35" t="s">
        <v>405</v>
      </c>
      <c r="C35">
        <v>46</v>
      </c>
    </row>
    <row r="36" spans="1:3">
      <c r="A36">
        <v>44248</v>
      </c>
      <c r="B36" t="s">
        <v>509</v>
      </c>
      <c r="C36">
        <v>43</v>
      </c>
    </row>
    <row r="37" spans="1:3">
      <c r="A37">
        <v>6970</v>
      </c>
      <c r="B37" t="s">
        <v>532</v>
      </c>
      <c r="C37">
        <v>43</v>
      </c>
    </row>
    <row r="38" spans="1:3">
      <c r="A38">
        <v>9651</v>
      </c>
      <c r="B38" t="s">
        <v>530</v>
      </c>
      <c r="C38">
        <v>43</v>
      </c>
    </row>
    <row r="39" spans="1:3">
      <c r="A39">
        <v>19752</v>
      </c>
      <c r="B39" t="s">
        <v>458</v>
      </c>
      <c r="C39">
        <v>42</v>
      </c>
    </row>
    <row r="40" spans="1:3">
      <c r="A40">
        <v>42180</v>
      </c>
      <c r="B40" t="s">
        <v>465</v>
      </c>
      <c r="C40">
        <v>42</v>
      </c>
    </row>
    <row r="41" spans="1:3">
      <c r="A41">
        <v>6091</v>
      </c>
      <c r="B41" t="s">
        <v>535</v>
      </c>
      <c r="C41">
        <v>42</v>
      </c>
    </row>
    <row r="42" spans="1:3">
      <c r="A42">
        <v>51704</v>
      </c>
      <c r="B42" t="s">
        <v>421</v>
      </c>
      <c r="C42">
        <v>42</v>
      </c>
    </row>
    <row r="43" spans="1:3">
      <c r="A43">
        <v>6082</v>
      </c>
      <c r="B43" t="s">
        <v>461</v>
      </c>
      <c r="C43">
        <v>42</v>
      </c>
    </row>
    <row r="44" spans="1:3">
      <c r="A44">
        <v>43436</v>
      </c>
      <c r="B44" t="s">
        <v>460</v>
      </c>
      <c r="C44">
        <v>42</v>
      </c>
    </row>
    <row r="45" spans="1:3">
      <c r="A45">
        <v>9607</v>
      </c>
      <c r="B45" t="s">
        <v>463</v>
      </c>
      <c r="C45">
        <v>39</v>
      </c>
    </row>
    <row r="46" spans="1:3">
      <c r="A46">
        <v>51707</v>
      </c>
      <c r="B46" t="s">
        <v>466</v>
      </c>
      <c r="C46">
        <v>38</v>
      </c>
    </row>
    <row r="47" spans="1:3">
      <c r="A47">
        <v>51641</v>
      </c>
      <c r="B47" t="s">
        <v>498</v>
      </c>
      <c r="C47">
        <v>37</v>
      </c>
    </row>
    <row r="48" spans="1:3">
      <c r="A48">
        <v>44283</v>
      </c>
      <c r="B48" t="s">
        <v>414</v>
      </c>
      <c r="C48">
        <v>37</v>
      </c>
    </row>
    <row r="49" spans="1:3">
      <c r="A49">
        <v>9791</v>
      </c>
      <c r="B49" t="s">
        <v>318</v>
      </c>
      <c r="C49">
        <v>36</v>
      </c>
    </row>
    <row r="50" spans="1:3">
      <c r="A50">
        <v>51649</v>
      </c>
      <c r="B50" t="s">
        <v>500</v>
      </c>
      <c r="C50">
        <v>35</v>
      </c>
    </row>
    <row r="51" spans="1:3">
      <c r="A51">
        <v>3</v>
      </c>
      <c r="B51" t="s">
        <v>158</v>
      </c>
      <c r="C51">
        <v>33</v>
      </c>
    </row>
    <row r="52" spans="1:3">
      <c r="A52">
        <v>22414</v>
      </c>
      <c r="B52" t="s">
        <v>193</v>
      </c>
      <c r="C52">
        <v>33</v>
      </c>
    </row>
    <row r="53" spans="1:3">
      <c r="A53">
        <v>6952</v>
      </c>
      <c r="B53" t="s">
        <v>349</v>
      </c>
      <c r="C53">
        <v>32</v>
      </c>
    </row>
    <row r="54" spans="1:3">
      <c r="A54">
        <v>33036</v>
      </c>
      <c r="B54" t="s">
        <v>403</v>
      </c>
      <c r="C54">
        <v>32</v>
      </c>
    </row>
    <row r="55" spans="1:3">
      <c r="A55">
        <v>3006</v>
      </c>
      <c r="B55" t="s">
        <v>261</v>
      </c>
      <c r="C55">
        <v>32</v>
      </c>
    </row>
    <row r="56" spans="1:3">
      <c r="A56">
        <v>9409</v>
      </c>
      <c r="B56" t="s">
        <v>525</v>
      </c>
      <c r="C56">
        <v>32</v>
      </c>
    </row>
    <row r="57" spans="1:3">
      <c r="A57">
        <v>6508</v>
      </c>
      <c r="B57" t="s">
        <v>353</v>
      </c>
      <c r="C57">
        <v>31</v>
      </c>
    </row>
    <row r="58" spans="1:3">
      <c r="A58">
        <v>9416</v>
      </c>
      <c r="B58" t="s">
        <v>411</v>
      </c>
      <c r="C58">
        <v>31</v>
      </c>
    </row>
    <row r="59" spans="1:3">
      <c r="A59">
        <v>9314</v>
      </c>
      <c r="B59" t="s">
        <v>416</v>
      </c>
      <c r="C59">
        <v>31</v>
      </c>
    </row>
    <row r="60" spans="1:3">
      <c r="A60">
        <v>5975</v>
      </c>
      <c r="B60" t="s">
        <v>230</v>
      </c>
      <c r="C60">
        <v>30</v>
      </c>
    </row>
    <row r="61" spans="1:3">
      <c r="A61">
        <v>48608</v>
      </c>
      <c r="B61" t="s">
        <v>212</v>
      </c>
      <c r="C61">
        <v>29</v>
      </c>
    </row>
    <row r="62" spans="1:3">
      <c r="A62">
        <v>9617</v>
      </c>
      <c r="B62" t="s">
        <v>511</v>
      </c>
      <c r="C62">
        <v>29</v>
      </c>
    </row>
    <row r="63" spans="1:3">
      <c r="A63">
        <v>44271</v>
      </c>
      <c r="B63" t="s">
        <v>409</v>
      </c>
      <c r="C63">
        <v>28</v>
      </c>
    </row>
    <row r="64" spans="1:3">
      <c r="A64">
        <v>45184</v>
      </c>
      <c r="B64" t="s">
        <v>431</v>
      </c>
      <c r="C64">
        <v>28</v>
      </c>
    </row>
    <row r="65" spans="1:3">
      <c r="A65">
        <v>46907</v>
      </c>
      <c r="B65" t="s">
        <v>432</v>
      </c>
      <c r="C65">
        <v>28</v>
      </c>
    </row>
    <row r="66" spans="1:3">
      <c r="A66">
        <v>8104</v>
      </c>
      <c r="B66" t="s">
        <v>424</v>
      </c>
      <c r="C66">
        <v>28</v>
      </c>
    </row>
    <row r="67" spans="1:3">
      <c r="A67">
        <v>15031</v>
      </c>
      <c r="B67" t="s">
        <v>452</v>
      </c>
      <c r="C67">
        <v>28</v>
      </c>
    </row>
    <row r="68" spans="1:3">
      <c r="A68">
        <v>6979</v>
      </c>
      <c r="B68" t="s">
        <v>504</v>
      </c>
      <c r="C68">
        <v>28</v>
      </c>
    </row>
    <row r="69" spans="1:3">
      <c r="A69">
        <v>44262</v>
      </c>
      <c r="B69" t="s">
        <v>357</v>
      </c>
      <c r="C69">
        <v>27</v>
      </c>
    </row>
    <row r="70" spans="1:3">
      <c r="A70">
        <v>6996</v>
      </c>
      <c r="B70" t="s">
        <v>299</v>
      </c>
      <c r="C70">
        <v>26</v>
      </c>
    </row>
    <row r="71" spans="1:3">
      <c r="A71">
        <v>42742</v>
      </c>
      <c r="B71" t="s">
        <v>502</v>
      </c>
      <c r="C71">
        <v>25</v>
      </c>
    </row>
    <row r="72" spans="1:3">
      <c r="A72">
        <v>9057</v>
      </c>
      <c r="B72" t="s">
        <v>417</v>
      </c>
      <c r="C72">
        <v>25</v>
      </c>
    </row>
    <row r="73" spans="1:3">
      <c r="A73">
        <v>46483</v>
      </c>
      <c r="B73" t="s">
        <v>392</v>
      </c>
      <c r="C73">
        <v>24</v>
      </c>
    </row>
    <row r="74" spans="1:3">
      <c r="A74">
        <v>10154</v>
      </c>
      <c r="B74" t="s">
        <v>285</v>
      </c>
      <c r="C74">
        <v>23</v>
      </c>
    </row>
    <row r="75" spans="1:3">
      <c r="A75">
        <v>55086</v>
      </c>
      <c r="B75" t="s">
        <v>454</v>
      </c>
      <c r="C75">
        <v>23</v>
      </c>
    </row>
    <row r="76" spans="1:3">
      <c r="A76">
        <v>44282</v>
      </c>
      <c r="B76" t="s">
        <v>469</v>
      </c>
      <c r="C76">
        <v>23</v>
      </c>
    </row>
    <row r="77" spans="1:3">
      <c r="A77">
        <v>6519</v>
      </c>
      <c r="B77" t="s">
        <v>258</v>
      </c>
      <c r="C77">
        <v>22</v>
      </c>
    </row>
    <row r="78" spans="1:3">
      <c r="A78">
        <v>70727</v>
      </c>
      <c r="B78" t="s">
        <v>419</v>
      </c>
      <c r="C78">
        <v>22</v>
      </c>
    </row>
    <row r="79" spans="1:3">
      <c r="A79">
        <v>30163</v>
      </c>
      <c r="B79" t="s">
        <v>379</v>
      </c>
      <c r="C79">
        <v>22</v>
      </c>
    </row>
    <row r="80" spans="1:3">
      <c r="A80">
        <v>6457</v>
      </c>
      <c r="B80" t="s">
        <v>445</v>
      </c>
      <c r="C80">
        <v>22</v>
      </c>
    </row>
    <row r="81" spans="1:3">
      <c r="A81">
        <v>65008</v>
      </c>
      <c r="B81" t="s">
        <v>142</v>
      </c>
      <c r="C81">
        <v>22</v>
      </c>
    </row>
    <row r="82" spans="1:3">
      <c r="A82">
        <v>9408</v>
      </c>
      <c r="B82" t="s">
        <v>513</v>
      </c>
      <c r="C82">
        <v>22</v>
      </c>
    </row>
    <row r="83" spans="1:3">
      <c r="A83">
        <v>44265</v>
      </c>
      <c r="B83" t="s">
        <v>361</v>
      </c>
      <c r="C83">
        <v>21</v>
      </c>
    </row>
    <row r="84" spans="1:3">
      <c r="A84">
        <v>44257</v>
      </c>
      <c r="B84" t="s">
        <v>390</v>
      </c>
      <c r="C84">
        <v>21</v>
      </c>
    </row>
    <row r="85" spans="1:3">
      <c r="A85">
        <v>9790</v>
      </c>
      <c r="B85" t="s">
        <v>274</v>
      </c>
      <c r="C85">
        <v>21</v>
      </c>
    </row>
    <row r="86" spans="1:3">
      <c r="A86">
        <v>43632</v>
      </c>
      <c r="B86" t="s">
        <v>377</v>
      </c>
      <c r="C86">
        <v>21</v>
      </c>
    </row>
    <row r="87" spans="1:3">
      <c r="A87">
        <v>19941</v>
      </c>
      <c r="B87" t="s">
        <v>378</v>
      </c>
      <c r="C87">
        <v>21</v>
      </c>
    </row>
    <row r="88" spans="1:3">
      <c r="A88">
        <v>6753</v>
      </c>
      <c r="B88" t="s">
        <v>487</v>
      </c>
      <c r="C88">
        <v>21</v>
      </c>
    </row>
    <row r="89" spans="1:3">
      <c r="A89">
        <v>9117</v>
      </c>
      <c r="B89" t="s">
        <v>485</v>
      </c>
      <c r="C89">
        <v>21</v>
      </c>
    </row>
    <row r="90" spans="1:3">
      <c r="A90">
        <v>51603</v>
      </c>
      <c r="B90" t="s">
        <v>385</v>
      </c>
      <c r="C90">
        <v>21</v>
      </c>
    </row>
    <row r="91" spans="1:3">
      <c r="A91">
        <v>48316</v>
      </c>
      <c r="B91" t="s">
        <v>243</v>
      </c>
      <c r="C91">
        <v>21</v>
      </c>
    </row>
    <row r="92" spans="1:3">
      <c r="A92">
        <v>6511</v>
      </c>
      <c r="B92" t="s">
        <v>375</v>
      </c>
      <c r="C92">
        <v>21</v>
      </c>
    </row>
    <row r="93" spans="1:3">
      <c r="A93">
        <v>34613</v>
      </c>
      <c r="B93" t="s">
        <v>391</v>
      </c>
      <c r="C93">
        <v>20</v>
      </c>
    </row>
    <row r="94" spans="1:3">
      <c r="A94">
        <v>51186</v>
      </c>
      <c r="B94" t="s">
        <v>401</v>
      </c>
      <c r="C94">
        <v>20</v>
      </c>
    </row>
    <row r="95" spans="1:3">
      <c r="A95">
        <v>6886</v>
      </c>
      <c r="B95" t="s">
        <v>383</v>
      </c>
      <c r="C95">
        <v>20</v>
      </c>
    </row>
    <row r="96" spans="1:3">
      <c r="A96">
        <v>6811</v>
      </c>
      <c r="B96" t="s">
        <v>297</v>
      </c>
      <c r="C96">
        <v>20</v>
      </c>
    </row>
    <row r="97" spans="1:3">
      <c r="A97">
        <v>16192</v>
      </c>
      <c r="B97" t="s">
        <v>429</v>
      </c>
      <c r="C97">
        <v>20</v>
      </c>
    </row>
    <row r="98" spans="1:3">
      <c r="A98">
        <v>9308</v>
      </c>
      <c r="B98" t="s">
        <v>273</v>
      </c>
      <c r="C98">
        <v>19</v>
      </c>
    </row>
    <row r="99" spans="1:3">
      <c r="A99">
        <v>9653</v>
      </c>
      <c r="B99" t="s">
        <v>60</v>
      </c>
      <c r="C99">
        <v>19</v>
      </c>
    </row>
    <row r="100" spans="1:3">
      <c r="A100">
        <v>44106</v>
      </c>
      <c r="B100" t="s">
        <v>306</v>
      </c>
      <c r="C100">
        <v>19</v>
      </c>
    </row>
    <row r="101" spans="1:3">
      <c r="A101">
        <v>6520</v>
      </c>
      <c r="B101" t="s">
        <v>330</v>
      </c>
      <c r="C101">
        <v>19</v>
      </c>
    </row>
    <row r="102" spans="1:3">
      <c r="A102">
        <v>44085</v>
      </c>
      <c r="B102" t="s">
        <v>129</v>
      </c>
      <c r="C102">
        <v>19</v>
      </c>
    </row>
    <row r="103" spans="1:3">
      <c r="A103">
        <v>48869</v>
      </c>
      <c r="B103" t="s">
        <v>161</v>
      </c>
      <c r="C103">
        <v>19</v>
      </c>
    </row>
    <row r="104" spans="1:3">
      <c r="A104">
        <v>9793</v>
      </c>
      <c r="B104" t="s">
        <v>236</v>
      </c>
      <c r="C104">
        <v>19</v>
      </c>
    </row>
    <row r="105" spans="1:3">
      <c r="A105">
        <v>15979</v>
      </c>
      <c r="B105" t="s">
        <v>483</v>
      </c>
      <c r="C105">
        <v>19</v>
      </c>
    </row>
    <row r="106" spans="1:3">
      <c r="A106">
        <v>6066</v>
      </c>
      <c r="B106" t="s">
        <v>355</v>
      </c>
      <c r="C106">
        <v>18</v>
      </c>
    </row>
    <row r="107" spans="1:3">
      <c r="A107">
        <v>16052</v>
      </c>
      <c r="B107" t="s">
        <v>457</v>
      </c>
      <c r="C107">
        <v>18</v>
      </c>
    </row>
    <row r="108" spans="1:3">
      <c r="A108">
        <v>6812</v>
      </c>
      <c r="B108" t="s">
        <v>328</v>
      </c>
      <c r="C108">
        <v>18</v>
      </c>
    </row>
    <row r="109" spans="1:3">
      <c r="A109">
        <v>44275</v>
      </c>
      <c r="B109" t="s">
        <v>488</v>
      </c>
      <c r="C109">
        <v>18</v>
      </c>
    </row>
    <row r="110" spans="1:3">
      <c r="A110">
        <v>44255</v>
      </c>
      <c r="B110" t="s">
        <v>172</v>
      </c>
      <c r="C110">
        <v>18</v>
      </c>
    </row>
    <row r="111" spans="1:3">
      <c r="A111">
        <v>40007</v>
      </c>
      <c r="B111" t="s">
        <v>311</v>
      </c>
      <c r="C111">
        <v>17</v>
      </c>
    </row>
    <row r="112" spans="1:3">
      <c r="A112">
        <v>5996</v>
      </c>
      <c r="B112" t="s">
        <v>434</v>
      </c>
      <c r="C112">
        <v>17</v>
      </c>
    </row>
    <row r="113" spans="1:3">
      <c r="A113">
        <v>6119</v>
      </c>
      <c r="B113" t="s">
        <v>505</v>
      </c>
      <c r="C113">
        <v>17</v>
      </c>
    </row>
    <row r="114" spans="1:3">
      <c r="A114">
        <v>6732</v>
      </c>
      <c r="B114" t="s">
        <v>394</v>
      </c>
      <c r="C114">
        <v>16</v>
      </c>
    </row>
    <row r="115" spans="1:3">
      <c r="A115">
        <v>34404</v>
      </c>
      <c r="B115" t="s">
        <v>427</v>
      </c>
      <c r="C115">
        <v>16</v>
      </c>
    </row>
    <row r="116" spans="1:3">
      <c r="A116">
        <v>34654</v>
      </c>
      <c r="B116" t="s">
        <v>425</v>
      </c>
      <c r="C116">
        <v>16</v>
      </c>
    </row>
    <row r="117" spans="1:3">
      <c r="A117">
        <v>6754</v>
      </c>
      <c r="B117" t="s">
        <v>473</v>
      </c>
      <c r="C117">
        <v>15</v>
      </c>
    </row>
    <row r="118" spans="1:3">
      <c r="A118">
        <v>46034</v>
      </c>
      <c r="B118" t="s">
        <v>471</v>
      </c>
      <c r="C118">
        <v>15</v>
      </c>
    </row>
    <row r="119" spans="1:3">
      <c r="A119">
        <v>46394</v>
      </c>
      <c r="B119" t="s">
        <v>166</v>
      </c>
      <c r="C119">
        <v>15</v>
      </c>
    </row>
    <row r="120" spans="1:3">
      <c r="A120">
        <v>6006</v>
      </c>
      <c r="B120" t="s">
        <v>490</v>
      </c>
      <c r="C120">
        <v>15</v>
      </c>
    </row>
    <row r="121" spans="1:3">
      <c r="A121">
        <v>19318</v>
      </c>
      <c r="B121" t="s">
        <v>423</v>
      </c>
      <c r="C121">
        <v>15</v>
      </c>
    </row>
    <row r="122" spans="1:3">
      <c r="A122">
        <v>15672</v>
      </c>
      <c r="B122" t="s">
        <v>407</v>
      </c>
      <c r="C122">
        <v>15</v>
      </c>
    </row>
    <row r="123" spans="1:3">
      <c r="A123">
        <v>9142</v>
      </c>
      <c r="B123" t="s">
        <v>481</v>
      </c>
      <c r="C123">
        <v>15</v>
      </c>
    </row>
    <row r="124" spans="1:3">
      <c r="A124">
        <v>9141</v>
      </c>
      <c r="B124" t="s">
        <v>482</v>
      </c>
      <c r="C124">
        <v>15</v>
      </c>
    </row>
    <row r="125" spans="1:3">
      <c r="A125">
        <v>9165</v>
      </c>
      <c r="B125" t="s">
        <v>428</v>
      </c>
      <c r="C125">
        <v>15</v>
      </c>
    </row>
    <row r="126" spans="1:3">
      <c r="A126">
        <v>16053</v>
      </c>
      <c r="B126" t="s">
        <v>164</v>
      </c>
      <c r="C126">
        <v>15</v>
      </c>
    </row>
    <row r="127" spans="1:3">
      <c r="A127">
        <v>9145</v>
      </c>
      <c r="B127" t="s">
        <v>480</v>
      </c>
      <c r="C127">
        <v>15</v>
      </c>
    </row>
    <row r="128" spans="1:3">
      <c r="A128">
        <v>9144</v>
      </c>
      <c r="B128" t="s">
        <v>479</v>
      </c>
      <c r="C128">
        <v>15</v>
      </c>
    </row>
    <row r="129" spans="1:3">
      <c r="A129">
        <v>6164</v>
      </c>
      <c r="B129" t="s">
        <v>441</v>
      </c>
      <c r="C129">
        <v>15</v>
      </c>
    </row>
    <row r="130" spans="1:3">
      <c r="A130">
        <v>6163</v>
      </c>
      <c r="B130" t="s">
        <v>447</v>
      </c>
      <c r="C130">
        <v>15</v>
      </c>
    </row>
    <row r="131" spans="1:3">
      <c r="A131">
        <v>9206</v>
      </c>
      <c r="B131" t="s">
        <v>476</v>
      </c>
      <c r="C131">
        <v>15</v>
      </c>
    </row>
    <row r="132" spans="1:3">
      <c r="A132">
        <v>9205</v>
      </c>
      <c r="B132" t="s">
        <v>477</v>
      </c>
      <c r="C132">
        <v>15</v>
      </c>
    </row>
    <row r="133" spans="1:3">
      <c r="A133">
        <v>9152</v>
      </c>
      <c r="B133" t="s">
        <v>456</v>
      </c>
      <c r="C133">
        <v>15</v>
      </c>
    </row>
    <row r="134" spans="1:3">
      <c r="A134">
        <v>9150</v>
      </c>
      <c r="B134" t="s">
        <v>462</v>
      </c>
      <c r="C134">
        <v>15</v>
      </c>
    </row>
    <row r="135" spans="1:3">
      <c r="A135">
        <v>9201</v>
      </c>
      <c r="B135" t="s">
        <v>475</v>
      </c>
      <c r="C135">
        <v>15</v>
      </c>
    </row>
    <row r="136" spans="1:3">
      <c r="A136">
        <v>9199</v>
      </c>
      <c r="B136" t="s">
        <v>478</v>
      </c>
      <c r="C136">
        <v>15</v>
      </c>
    </row>
    <row r="137" spans="1:3">
      <c r="A137">
        <v>9260</v>
      </c>
      <c r="B137" t="s">
        <v>442</v>
      </c>
      <c r="C137">
        <v>15</v>
      </c>
    </row>
    <row r="138" spans="1:3">
      <c r="A138">
        <v>9259</v>
      </c>
      <c r="B138" t="s">
        <v>451</v>
      </c>
      <c r="C138">
        <v>15</v>
      </c>
    </row>
    <row r="139" spans="1:3">
      <c r="A139">
        <v>46164</v>
      </c>
      <c r="B139" t="s">
        <v>448</v>
      </c>
      <c r="C139">
        <v>14</v>
      </c>
    </row>
    <row r="140" spans="1:3">
      <c r="A140">
        <v>48589</v>
      </c>
      <c r="B140" t="s">
        <v>282</v>
      </c>
      <c r="C140">
        <v>14</v>
      </c>
    </row>
    <row r="141" spans="1:3">
      <c r="A141">
        <v>6007</v>
      </c>
      <c r="B141" t="s">
        <v>439</v>
      </c>
      <c r="C141">
        <v>14</v>
      </c>
    </row>
    <row r="142" spans="1:3">
      <c r="A142">
        <v>19320</v>
      </c>
      <c r="B142" t="s">
        <v>444</v>
      </c>
      <c r="C142">
        <v>14</v>
      </c>
    </row>
    <row r="143" spans="1:3">
      <c r="A143">
        <v>6818</v>
      </c>
      <c r="B143" t="s">
        <v>495</v>
      </c>
      <c r="C143">
        <v>14</v>
      </c>
    </row>
    <row r="144" spans="1:3">
      <c r="A144">
        <v>8610</v>
      </c>
      <c r="B144" t="s">
        <v>116</v>
      </c>
      <c r="C144">
        <v>14</v>
      </c>
    </row>
    <row r="145" spans="1:3">
      <c r="A145">
        <v>32787</v>
      </c>
      <c r="B145" t="s">
        <v>127</v>
      </c>
      <c r="C145">
        <v>14</v>
      </c>
    </row>
    <row r="146" spans="1:3">
      <c r="A146">
        <v>46365</v>
      </c>
      <c r="B146" t="s">
        <v>443</v>
      </c>
      <c r="C146">
        <v>14</v>
      </c>
    </row>
    <row r="147" spans="1:3">
      <c r="A147">
        <v>15992</v>
      </c>
      <c r="B147" t="s">
        <v>497</v>
      </c>
      <c r="C147">
        <v>14</v>
      </c>
    </row>
    <row r="148" spans="1:3">
      <c r="A148">
        <v>15986</v>
      </c>
      <c r="B148" t="s">
        <v>494</v>
      </c>
      <c r="C148">
        <v>13</v>
      </c>
    </row>
    <row r="149" spans="1:3">
      <c r="A149">
        <v>16049</v>
      </c>
      <c r="B149" t="s">
        <v>196</v>
      </c>
      <c r="C149">
        <v>13</v>
      </c>
    </row>
    <row r="150" spans="1:3">
      <c r="A150">
        <v>15985</v>
      </c>
      <c r="B150" t="s">
        <v>492</v>
      </c>
      <c r="C150">
        <v>13</v>
      </c>
    </row>
    <row r="151" spans="1:3">
      <c r="A151">
        <v>34220</v>
      </c>
      <c r="B151" t="s">
        <v>474</v>
      </c>
      <c r="C151">
        <v>13</v>
      </c>
    </row>
    <row r="152" spans="1:3">
      <c r="A152">
        <v>55114</v>
      </c>
      <c r="B152" t="s">
        <v>337</v>
      </c>
      <c r="C152">
        <v>13</v>
      </c>
    </row>
    <row r="153" spans="1:3">
      <c r="A153">
        <v>90066</v>
      </c>
      <c r="B153" t="s">
        <v>126</v>
      </c>
      <c r="C153">
        <v>13</v>
      </c>
    </row>
    <row r="154" spans="1:3">
      <c r="A154">
        <v>8361</v>
      </c>
      <c r="B154" t="s">
        <v>120</v>
      </c>
      <c r="C154">
        <v>13</v>
      </c>
    </row>
    <row r="155" spans="1:3">
      <c r="A155">
        <v>32535</v>
      </c>
      <c r="B155" t="s">
        <v>125</v>
      </c>
      <c r="C155">
        <v>13</v>
      </c>
    </row>
    <row r="156" spans="1:3">
      <c r="A156">
        <v>48364</v>
      </c>
      <c r="B156" t="s">
        <v>184</v>
      </c>
      <c r="C156">
        <v>13</v>
      </c>
    </row>
    <row r="157" spans="1:3">
      <c r="A157">
        <v>22622</v>
      </c>
      <c r="B157" t="s">
        <v>234</v>
      </c>
      <c r="C157">
        <v>13</v>
      </c>
    </row>
    <row r="158" spans="1:3">
      <c r="A158">
        <v>55085</v>
      </c>
      <c r="B158" t="s">
        <v>413</v>
      </c>
      <c r="C158">
        <v>13</v>
      </c>
    </row>
    <row r="159" spans="1:3">
      <c r="A159">
        <v>34621</v>
      </c>
      <c r="B159" t="s">
        <v>262</v>
      </c>
      <c r="C159">
        <v>12</v>
      </c>
    </row>
    <row r="160" spans="1:3">
      <c r="A160">
        <v>6955</v>
      </c>
      <c r="B160" t="s">
        <v>62</v>
      </c>
      <c r="C160">
        <v>12</v>
      </c>
    </row>
    <row r="161" spans="1:3">
      <c r="A161">
        <v>2376</v>
      </c>
      <c r="B161" t="s">
        <v>24</v>
      </c>
      <c r="C161">
        <v>12</v>
      </c>
    </row>
    <row r="162" spans="1:3">
      <c r="A162">
        <v>45087</v>
      </c>
      <c r="B162" t="s">
        <v>118</v>
      </c>
      <c r="C162">
        <v>12</v>
      </c>
    </row>
    <row r="163" spans="1:3">
      <c r="A163">
        <v>43933</v>
      </c>
      <c r="B163" t="s">
        <v>163</v>
      </c>
      <c r="C163">
        <v>12</v>
      </c>
    </row>
    <row r="164" spans="1:3">
      <c r="A164">
        <v>9415</v>
      </c>
      <c r="B164" t="s">
        <v>222</v>
      </c>
      <c r="C164">
        <v>12</v>
      </c>
    </row>
    <row r="165" spans="1:3">
      <c r="A165">
        <v>9414</v>
      </c>
      <c r="B165" t="s">
        <v>210</v>
      </c>
      <c r="C165">
        <v>12</v>
      </c>
    </row>
    <row r="166" spans="1:3">
      <c r="A166">
        <v>34622</v>
      </c>
      <c r="B166" t="s">
        <v>279</v>
      </c>
      <c r="C166">
        <v>11</v>
      </c>
    </row>
    <row r="167" spans="1:3">
      <c r="A167">
        <v>45333</v>
      </c>
      <c r="B167" t="s">
        <v>398</v>
      </c>
      <c r="C167">
        <v>11</v>
      </c>
    </row>
    <row r="168" spans="1:3">
      <c r="A168">
        <v>15980</v>
      </c>
      <c r="B168" t="s">
        <v>400</v>
      </c>
      <c r="C168">
        <v>11</v>
      </c>
    </row>
    <row r="169" spans="1:3">
      <c r="A169">
        <v>65003</v>
      </c>
      <c r="B169" t="s">
        <v>135</v>
      </c>
      <c r="C169">
        <v>11</v>
      </c>
    </row>
    <row r="170" spans="1:3">
      <c r="A170">
        <v>60560</v>
      </c>
      <c r="B170" t="s">
        <v>148</v>
      </c>
      <c r="C170">
        <v>10</v>
      </c>
    </row>
    <row r="171" spans="1:3">
      <c r="A171">
        <v>6631</v>
      </c>
      <c r="B171" t="s">
        <v>133</v>
      </c>
      <c r="C171">
        <v>10</v>
      </c>
    </row>
    <row r="172" spans="1:3">
      <c r="A172">
        <v>48229</v>
      </c>
      <c r="B172" t="s">
        <v>4</v>
      </c>
      <c r="C172">
        <v>10</v>
      </c>
    </row>
    <row r="173" spans="1:3">
      <c r="A173">
        <v>9657</v>
      </c>
      <c r="B173" t="s">
        <v>302</v>
      </c>
      <c r="C173">
        <v>10</v>
      </c>
    </row>
    <row r="174" spans="1:3">
      <c r="A174">
        <v>6605</v>
      </c>
      <c r="B174" t="s">
        <v>247</v>
      </c>
      <c r="C174">
        <v>10</v>
      </c>
    </row>
    <row r="175" spans="1:3">
      <c r="A175">
        <v>302</v>
      </c>
      <c r="B175" t="s">
        <v>362</v>
      </c>
      <c r="C175">
        <v>10</v>
      </c>
    </row>
    <row r="176" spans="1:3">
      <c r="A176">
        <v>10043</v>
      </c>
      <c r="B176" t="s">
        <v>436</v>
      </c>
      <c r="C176">
        <v>10</v>
      </c>
    </row>
    <row r="177" spans="1:3">
      <c r="A177">
        <v>9826</v>
      </c>
      <c r="B177" t="s">
        <v>150</v>
      </c>
      <c r="C177">
        <v>10</v>
      </c>
    </row>
    <row r="178" spans="1:3">
      <c r="A178">
        <v>46395</v>
      </c>
      <c r="B178" t="s">
        <v>327</v>
      </c>
      <c r="C178">
        <v>9</v>
      </c>
    </row>
    <row r="179" spans="1:3">
      <c r="A179">
        <v>48468</v>
      </c>
      <c r="B179" t="s">
        <v>7</v>
      </c>
      <c r="C179">
        <v>9</v>
      </c>
    </row>
    <row r="180" spans="1:3">
      <c r="A180">
        <v>43094</v>
      </c>
      <c r="B180" t="s">
        <v>359</v>
      </c>
      <c r="C180">
        <v>9</v>
      </c>
    </row>
    <row r="181" spans="1:3">
      <c r="A181">
        <v>9814</v>
      </c>
      <c r="B181" t="s">
        <v>245</v>
      </c>
      <c r="C181">
        <v>9</v>
      </c>
    </row>
    <row r="182" spans="1:3">
      <c r="A182">
        <v>6096</v>
      </c>
      <c r="B182" t="s">
        <v>388</v>
      </c>
      <c r="C182">
        <v>9</v>
      </c>
    </row>
    <row r="183" spans="1:3">
      <c r="A183">
        <v>16054</v>
      </c>
      <c r="B183" t="s">
        <v>325</v>
      </c>
      <c r="C183">
        <v>9</v>
      </c>
    </row>
    <row r="184" spans="1:3">
      <c r="A184">
        <v>19684</v>
      </c>
      <c r="B184" t="s">
        <v>339</v>
      </c>
      <c r="C184">
        <v>9</v>
      </c>
    </row>
    <row r="185" spans="1:3">
      <c r="A185">
        <v>9620</v>
      </c>
      <c r="B185" t="s">
        <v>95</v>
      </c>
      <c r="C185">
        <v>9</v>
      </c>
    </row>
    <row r="186" spans="1:3">
      <c r="A186">
        <v>9611</v>
      </c>
      <c r="B186" t="s">
        <v>159</v>
      </c>
      <c r="C186">
        <v>9</v>
      </c>
    </row>
    <row r="187" spans="1:3">
      <c r="A187">
        <v>6790</v>
      </c>
      <c r="B187" t="s">
        <v>32</v>
      </c>
      <c r="C187">
        <v>9</v>
      </c>
    </row>
    <row r="188" spans="1:3">
      <c r="A188">
        <v>6084</v>
      </c>
      <c r="B188" t="s">
        <v>381</v>
      </c>
      <c r="C188">
        <v>8</v>
      </c>
    </row>
    <row r="189" spans="1:3">
      <c r="A189">
        <v>8652</v>
      </c>
      <c r="B189" t="s">
        <v>53</v>
      </c>
      <c r="C189">
        <v>8</v>
      </c>
    </row>
    <row r="190" spans="1:3">
      <c r="A190">
        <v>43623</v>
      </c>
      <c r="B190" t="s">
        <v>238</v>
      </c>
      <c r="C190">
        <v>8</v>
      </c>
    </row>
    <row r="191" spans="1:3">
      <c r="A191">
        <v>6720</v>
      </c>
      <c r="B191" t="s">
        <v>79</v>
      </c>
      <c r="C191">
        <v>8</v>
      </c>
    </row>
    <row r="192" spans="1:3">
      <c r="A192">
        <v>6800</v>
      </c>
      <c r="B192" t="s">
        <v>386</v>
      </c>
      <c r="C192">
        <v>8</v>
      </c>
    </row>
    <row r="193" spans="1:3">
      <c r="A193">
        <v>6461</v>
      </c>
      <c r="B193" t="s">
        <v>113</v>
      </c>
      <c r="C193">
        <v>8</v>
      </c>
    </row>
    <row r="194" spans="1:3">
      <c r="A194">
        <v>70271</v>
      </c>
      <c r="B194" t="s">
        <v>114</v>
      </c>
      <c r="C194">
        <v>8</v>
      </c>
    </row>
    <row r="195" spans="1:3">
      <c r="A195">
        <v>42542</v>
      </c>
      <c r="B195" t="s">
        <v>371</v>
      </c>
      <c r="C195">
        <v>8</v>
      </c>
    </row>
    <row r="196" spans="1:3">
      <c r="A196">
        <v>9066</v>
      </c>
      <c r="B196" t="s">
        <v>249</v>
      </c>
      <c r="C196">
        <v>7</v>
      </c>
    </row>
    <row r="197" spans="1:3">
      <c r="A197">
        <v>51187</v>
      </c>
      <c r="B197" t="s">
        <v>351</v>
      </c>
      <c r="C197">
        <v>7</v>
      </c>
    </row>
    <row r="198" spans="1:3">
      <c r="A198">
        <v>22900</v>
      </c>
      <c r="B198" t="s">
        <v>292</v>
      </c>
      <c r="C198">
        <v>7</v>
      </c>
    </row>
    <row r="199" spans="1:3">
      <c r="A199">
        <v>8299</v>
      </c>
      <c r="B199" t="s">
        <v>101</v>
      </c>
      <c r="C199">
        <v>7</v>
      </c>
    </row>
    <row r="200" spans="1:3">
      <c r="A200">
        <v>9853</v>
      </c>
      <c r="B200" t="s">
        <v>369</v>
      </c>
      <c r="C200">
        <v>7</v>
      </c>
    </row>
    <row r="201" spans="1:3">
      <c r="A201">
        <v>42440</v>
      </c>
      <c r="B201" t="s">
        <v>131</v>
      </c>
      <c r="C201">
        <v>7</v>
      </c>
    </row>
    <row r="202" spans="1:3">
      <c r="A202">
        <v>9637</v>
      </c>
      <c r="B202" t="s">
        <v>309</v>
      </c>
      <c r="C202">
        <v>7</v>
      </c>
    </row>
    <row r="203" spans="1:3">
      <c r="A203">
        <v>9644</v>
      </c>
      <c r="B203" t="s">
        <v>295</v>
      </c>
      <c r="C203">
        <v>7</v>
      </c>
    </row>
    <row r="204" spans="1:3">
      <c r="A204">
        <v>9642</v>
      </c>
      <c r="B204" t="s">
        <v>229</v>
      </c>
      <c r="C204">
        <v>7</v>
      </c>
    </row>
    <row r="205" spans="1:3">
      <c r="A205">
        <v>10015</v>
      </c>
      <c r="B205" t="s">
        <v>77</v>
      </c>
      <c r="C205">
        <v>7</v>
      </c>
    </row>
    <row r="206" spans="1:3">
      <c r="A206">
        <v>46356</v>
      </c>
      <c r="B206" t="s">
        <v>366</v>
      </c>
      <c r="C206">
        <v>6</v>
      </c>
    </row>
    <row r="207" spans="1:3">
      <c r="A207">
        <v>9060</v>
      </c>
      <c r="B207" t="s">
        <v>347</v>
      </c>
      <c r="C207">
        <v>6</v>
      </c>
    </row>
    <row r="208" spans="1:3">
      <c r="A208">
        <v>9310</v>
      </c>
      <c r="B208" t="s">
        <v>315</v>
      </c>
      <c r="C208">
        <v>6</v>
      </c>
    </row>
    <row r="209" spans="1:3">
      <c r="A209">
        <v>9932</v>
      </c>
      <c r="B209" t="s">
        <v>37</v>
      </c>
      <c r="C209">
        <v>6</v>
      </c>
    </row>
    <row r="210" spans="1:3">
      <c r="A210">
        <v>9063</v>
      </c>
      <c r="B210" t="s">
        <v>304</v>
      </c>
      <c r="C210">
        <v>6</v>
      </c>
    </row>
    <row r="211" spans="1:3">
      <c r="A211">
        <v>9658</v>
      </c>
      <c r="B211" t="s">
        <v>179</v>
      </c>
      <c r="C211">
        <v>6</v>
      </c>
    </row>
    <row r="212" spans="1:3">
      <c r="A212">
        <v>9109</v>
      </c>
      <c r="B212" t="s">
        <v>348</v>
      </c>
      <c r="C212">
        <v>6</v>
      </c>
    </row>
    <row r="213" spans="1:3">
      <c r="A213">
        <v>7010</v>
      </c>
      <c r="B213" t="s">
        <v>27</v>
      </c>
      <c r="C213">
        <v>6</v>
      </c>
    </row>
    <row r="214" spans="1:3">
      <c r="A214">
        <v>48588</v>
      </c>
      <c r="B214" t="s">
        <v>58</v>
      </c>
      <c r="C214">
        <v>6</v>
      </c>
    </row>
    <row r="215" spans="1:3">
      <c r="A215">
        <v>48193</v>
      </c>
      <c r="B215" t="s">
        <v>290</v>
      </c>
      <c r="C215">
        <v>6</v>
      </c>
    </row>
    <row r="216" spans="1:3">
      <c r="A216">
        <v>6739</v>
      </c>
      <c r="B216" t="s">
        <v>323</v>
      </c>
      <c r="C216">
        <v>6</v>
      </c>
    </row>
    <row r="217" spans="1:3">
      <c r="A217">
        <v>46496</v>
      </c>
      <c r="B217" t="s">
        <v>301</v>
      </c>
      <c r="C217">
        <v>6</v>
      </c>
    </row>
    <row r="218" spans="1:3">
      <c r="A218">
        <v>51169</v>
      </c>
      <c r="B218" t="s">
        <v>185</v>
      </c>
      <c r="C218">
        <v>6</v>
      </c>
    </row>
    <row r="219" spans="1:3">
      <c r="A219">
        <v>6913</v>
      </c>
      <c r="B219" t="s">
        <v>187</v>
      </c>
      <c r="C219">
        <v>6</v>
      </c>
    </row>
    <row r="220" spans="1:3">
      <c r="A220">
        <v>6733</v>
      </c>
      <c r="B220" t="s">
        <v>266</v>
      </c>
      <c r="C220">
        <v>6</v>
      </c>
    </row>
    <row r="221" spans="1:3">
      <c r="A221">
        <v>46148</v>
      </c>
      <c r="B221" t="s">
        <v>81</v>
      </c>
      <c r="C221">
        <v>6</v>
      </c>
    </row>
    <row r="222" spans="1:3">
      <c r="A222">
        <v>17038</v>
      </c>
      <c r="B222" t="s">
        <v>97</v>
      </c>
      <c r="C222">
        <v>6</v>
      </c>
    </row>
    <row r="223" spans="1:3">
      <c r="A223">
        <v>19362</v>
      </c>
      <c r="B223" t="s">
        <v>284</v>
      </c>
      <c r="C223">
        <v>6</v>
      </c>
    </row>
    <row r="224" spans="1:3">
      <c r="A224">
        <v>10119</v>
      </c>
      <c r="B224" t="s">
        <v>333</v>
      </c>
      <c r="C224">
        <v>6</v>
      </c>
    </row>
    <row r="225" spans="1:3">
      <c r="A225">
        <v>10218</v>
      </c>
      <c r="B225" t="s">
        <v>271</v>
      </c>
      <c r="C225">
        <v>6</v>
      </c>
    </row>
    <row r="226" spans="1:3">
      <c r="A226">
        <v>10053</v>
      </c>
      <c r="B226" t="s">
        <v>220</v>
      </c>
      <c r="C226">
        <v>6</v>
      </c>
    </row>
    <row r="227" spans="1:3">
      <c r="A227">
        <v>96</v>
      </c>
      <c r="B227" t="s">
        <v>189</v>
      </c>
      <c r="C227">
        <v>6</v>
      </c>
    </row>
    <row r="228" spans="1:3">
      <c r="A228">
        <v>6721</v>
      </c>
      <c r="B228" t="s">
        <v>72</v>
      </c>
      <c r="C228">
        <v>6</v>
      </c>
    </row>
    <row r="229" spans="1:3">
      <c r="A229">
        <v>6413</v>
      </c>
      <c r="B229" t="s">
        <v>169</v>
      </c>
      <c r="C229">
        <v>6</v>
      </c>
    </row>
    <row r="230" spans="1:3">
      <c r="A230">
        <v>6099</v>
      </c>
      <c r="B230" t="s">
        <v>364</v>
      </c>
      <c r="C230">
        <v>6</v>
      </c>
    </row>
    <row r="231" spans="1:3">
      <c r="A231">
        <v>16116</v>
      </c>
      <c r="B231" t="s">
        <v>276</v>
      </c>
      <c r="C231">
        <v>5</v>
      </c>
    </row>
    <row r="232" spans="1:3">
      <c r="A232">
        <v>48469</v>
      </c>
      <c r="B232" t="s">
        <v>201</v>
      </c>
      <c r="C232">
        <v>5</v>
      </c>
    </row>
    <row r="233" spans="1:3">
      <c r="A233">
        <v>34599</v>
      </c>
      <c r="B233" t="s">
        <v>332</v>
      </c>
      <c r="C233">
        <v>5</v>
      </c>
    </row>
    <row r="234" spans="1:3">
      <c r="A234">
        <v>34614</v>
      </c>
      <c r="B234" t="s">
        <v>321</v>
      </c>
      <c r="C234">
        <v>5</v>
      </c>
    </row>
    <row r="235" spans="1:3">
      <c r="A235">
        <v>21700</v>
      </c>
      <c r="B235" t="s">
        <v>76</v>
      </c>
      <c r="C235">
        <v>5</v>
      </c>
    </row>
    <row r="236" spans="1:3">
      <c r="A236">
        <v>43648</v>
      </c>
      <c r="B236" t="s">
        <v>36</v>
      </c>
      <c r="C236">
        <v>5</v>
      </c>
    </row>
    <row r="237" spans="1:3">
      <c r="A237">
        <v>6108</v>
      </c>
      <c r="B237" t="s">
        <v>367</v>
      </c>
      <c r="C237">
        <v>5</v>
      </c>
    </row>
    <row r="238" spans="1:3">
      <c r="A238">
        <v>6555</v>
      </c>
      <c r="B238" t="s">
        <v>167</v>
      </c>
      <c r="C238">
        <v>5</v>
      </c>
    </row>
    <row r="239" spans="1:3">
      <c r="A239">
        <v>6740</v>
      </c>
      <c r="B239" t="s">
        <v>287</v>
      </c>
      <c r="C239">
        <v>5</v>
      </c>
    </row>
    <row r="240" spans="1:3">
      <c r="A240">
        <v>51170</v>
      </c>
      <c r="B240" t="s">
        <v>188</v>
      </c>
      <c r="C240">
        <v>5</v>
      </c>
    </row>
    <row r="241" spans="1:3">
      <c r="A241">
        <v>6098</v>
      </c>
      <c r="B241" t="s">
        <v>313</v>
      </c>
      <c r="C241">
        <v>5</v>
      </c>
    </row>
    <row r="242" spans="1:3">
      <c r="A242">
        <v>6606</v>
      </c>
      <c r="B242" t="s">
        <v>232</v>
      </c>
      <c r="C242">
        <v>5</v>
      </c>
    </row>
    <row r="243" spans="1:3">
      <c r="A243">
        <v>34504</v>
      </c>
      <c r="B243" t="s">
        <v>195</v>
      </c>
      <c r="C243">
        <v>5</v>
      </c>
    </row>
    <row r="244" spans="1:3">
      <c r="A244">
        <v>33365</v>
      </c>
      <c r="B244" t="s">
        <v>9</v>
      </c>
      <c r="C244">
        <v>5</v>
      </c>
    </row>
    <row r="245" spans="1:3">
      <c r="A245">
        <v>10114</v>
      </c>
      <c r="B245" t="s">
        <v>89</v>
      </c>
      <c r="C245">
        <v>5</v>
      </c>
    </row>
    <row r="246" spans="1:3">
      <c r="A246">
        <v>48765</v>
      </c>
      <c r="B246" t="s">
        <v>200</v>
      </c>
      <c r="C246">
        <v>5</v>
      </c>
    </row>
    <row r="247" spans="1:3">
      <c r="A247">
        <v>46903</v>
      </c>
      <c r="B247" t="s">
        <v>119</v>
      </c>
      <c r="C247">
        <v>5</v>
      </c>
    </row>
    <row r="248" spans="1:3">
      <c r="A248">
        <v>32940</v>
      </c>
      <c r="B248" t="s">
        <v>181</v>
      </c>
      <c r="C248">
        <v>5</v>
      </c>
    </row>
    <row r="249" spans="1:3">
      <c r="A249">
        <v>16114</v>
      </c>
      <c r="B249" t="s">
        <v>25</v>
      </c>
      <c r="C249">
        <v>5</v>
      </c>
    </row>
    <row r="250" spans="1:3">
      <c r="A250">
        <v>16108</v>
      </c>
      <c r="B250" t="s">
        <v>278</v>
      </c>
      <c r="C250">
        <v>5</v>
      </c>
    </row>
    <row r="251" spans="1:3">
      <c r="A251">
        <v>10054</v>
      </c>
      <c r="B251" t="s">
        <v>174</v>
      </c>
      <c r="C251">
        <v>5</v>
      </c>
    </row>
    <row r="252" spans="1:3">
      <c r="A252">
        <v>48764</v>
      </c>
      <c r="B252" t="s">
        <v>198</v>
      </c>
      <c r="C252">
        <v>5</v>
      </c>
    </row>
    <row r="253" spans="1:3">
      <c r="A253">
        <v>42773</v>
      </c>
      <c r="B253" t="s">
        <v>223</v>
      </c>
      <c r="C253">
        <v>4</v>
      </c>
    </row>
    <row r="254" spans="1:3">
      <c r="A254">
        <v>9081</v>
      </c>
      <c r="B254" t="s">
        <v>202</v>
      </c>
      <c r="C254">
        <v>4</v>
      </c>
    </row>
    <row r="255" spans="1:3">
      <c r="A255">
        <v>16119</v>
      </c>
      <c r="B255" t="s">
        <v>316</v>
      </c>
      <c r="C255">
        <v>4</v>
      </c>
    </row>
    <row r="256" spans="1:3">
      <c r="A256">
        <v>16117</v>
      </c>
      <c r="B256" t="s">
        <v>226</v>
      </c>
      <c r="C256">
        <v>4</v>
      </c>
    </row>
    <row r="257" spans="1:3">
      <c r="A257">
        <v>9816</v>
      </c>
      <c r="B257" t="s">
        <v>177</v>
      </c>
      <c r="C257">
        <v>4</v>
      </c>
    </row>
    <row r="258" spans="1:3">
      <c r="A258">
        <v>6102</v>
      </c>
      <c r="B258" t="s">
        <v>307</v>
      </c>
      <c r="C258">
        <v>4</v>
      </c>
    </row>
    <row r="259" spans="1:3">
      <c r="A259">
        <v>42775</v>
      </c>
      <c r="B259" t="s">
        <v>225</v>
      </c>
      <c r="C259">
        <v>4</v>
      </c>
    </row>
    <row r="260" spans="1:3">
      <c r="A260">
        <v>10196</v>
      </c>
      <c r="B260" t="s">
        <v>345</v>
      </c>
      <c r="C260">
        <v>4</v>
      </c>
    </row>
    <row r="261" spans="1:3">
      <c r="A261">
        <v>22904</v>
      </c>
      <c r="B261" t="s">
        <v>171</v>
      </c>
      <c r="C261">
        <v>4</v>
      </c>
    </row>
    <row r="262" spans="1:3">
      <c r="A262">
        <v>9615</v>
      </c>
      <c r="B262" t="s">
        <v>2</v>
      </c>
      <c r="C262">
        <v>4</v>
      </c>
    </row>
    <row r="263" spans="1:3">
      <c r="A263">
        <v>48767</v>
      </c>
      <c r="B263" t="s">
        <v>204</v>
      </c>
      <c r="C263">
        <v>4</v>
      </c>
    </row>
    <row r="264" spans="1:3">
      <c r="A264">
        <v>9069</v>
      </c>
      <c r="B264" t="s">
        <v>93</v>
      </c>
      <c r="C264">
        <v>4</v>
      </c>
    </row>
    <row r="265" spans="1:3">
      <c r="A265">
        <v>97</v>
      </c>
      <c r="B265" t="s">
        <v>91</v>
      </c>
      <c r="C265">
        <v>4</v>
      </c>
    </row>
    <row r="266" spans="1:3">
      <c r="A266">
        <v>42214</v>
      </c>
      <c r="B266" t="s">
        <v>115</v>
      </c>
      <c r="C266">
        <v>4</v>
      </c>
    </row>
    <row r="267" spans="1:3">
      <c r="A267">
        <v>16109</v>
      </c>
      <c r="B267" t="s">
        <v>228</v>
      </c>
      <c r="C267">
        <v>4</v>
      </c>
    </row>
    <row r="268" spans="1:3">
      <c r="A268">
        <v>9082</v>
      </c>
      <c r="B268" t="s">
        <v>175</v>
      </c>
      <c r="C268">
        <v>3</v>
      </c>
    </row>
    <row r="269" spans="1:3">
      <c r="A269">
        <v>15977</v>
      </c>
      <c r="B269" t="s">
        <v>219</v>
      </c>
      <c r="C269">
        <v>3</v>
      </c>
    </row>
    <row r="270" spans="1:3">
      <c r="A270">
        <v>16120</v>
      </c>
      <c r="B270" t="s">
        <v>241</v>
      </c>
      <c r="C270">
        <v>3</v>
      </c>
    </row>
    <row r="271" spans="1:3">
      <c r="A271">
        <v>22411</v>
      </c>
      <c r="B271" t="s">
        <v>85</v>
      </c>
      <c r="C271">
        <v>3</v>
      </c>
    </row>
    <row r="272" spans="1:3">
      <c r="A272">
        <v>44247</v>
      </c>
      <c r="B272" t="s">
        <v>87</v>
      </c>
      <c r="C272">
        <v>3</v>
      </c>
    </row>
    <row r="273" spans="1:3">
      <c r="A273">
        <v>70301</v>
      </c>
      <c r="B273" t="s">
        <v>240</v>
      </c>
      <c r="C273">
        <v>3</v>
      </c>
    </row>
    <row r="274" spans="1:3">
      <c r="A274">
        <v>6888</v>
      </c>
      <c r="B274" t="s">
        <v>206</v>
      </c>
      <c r="C274">
        <v>3</v>
      </c>
    </row>
    <row r="275" spans="1:3">
      <c r="A275">
        <v>6635</v>
      </c>
      <c r="B275" t="s">
        <v>21</v>
      </c>
      <c r="C275">
        <v>3</v>
      </c>
    </row>
    <row r="276" spans="1:3">
      <c r="A276">
        <v>6544</v>
      </c>
      <c r="B276" t="s">
        <v>138</v>
      </c>
      <c r="C276">
        <v>3</v>
      </c>
    </row>
    <row r="277" spans="1:3">
      <c r="A277">
        <v>42744</v>
      </c>
      <c r="B277" t="s">
        <v>269</v>
      </c>
      <c r="C277">
        <v>3</v>
      </c>
    </row>
    <row r="278" spans="1:3">
      <c r="A278">
        <v>42743</v>
      </c>
      <c r="B278" t="s">
        <v>218</v>
      </c>
      <c r="C278">
        <v>3</v>
      </c>
    </row>
    <row r="279" spans="1:3">
      <c r="A279">
        <v>9695</v>
      </c>
      <c r="B279" t="s">
        <v>34</v>
      </c>
      <c r="C279">
        <v>3</v>
      </c>
    </row>
    <row r="280" spans="1:3">
      <c r="A280">
        <v>9694</v>
      </c>
      <c r="B280" t="s">
        <v>1</v>
      </c>
      <c r="C280">
        <v>3</v>
      </c>
    </row>
    <row r="281" spans="1:3">
      <c r="A281">
        <v>51640</v>
      </c>
      <c r="B281" t="s">
        <v>99</v>
      </c>
      <c r="C281">
        <v>3</v>
      </c>
    </row>
    <row r="282" spans="1:3">
      <c r="A282">
        <v>71704</v>
      </c>
      <c r="B282" t="s">
        <v>216</v>
      </c>
      <c r="C282">
        <v>3</v>
      </c>
    </row>
    <row r="283" spans="1:3">
      <c r="A283">
        <v>31408</v>
      </c>
      <c r="B283" t="s">
        <v>6</v>
      </c>
      <c r="C283">
        <v>3</v>
      </c>
    </row>
    <row r="284" spans="1:3">
      <c r="A284">
        <v>9765</v>
      </c>
      <c r="B284" t="s">
        <v>51</v>
      </c>
      <c r="C284">
        <v>3</v>
      </c>
    </row>
    <row r="285" spans="1:3">
      <c r="A285">
        <v>272</v>
      </c>
      <c r="B285" t="s">
        <v>29</v>
      </c>
      <c r="C285">
        <v>3</v>
      </c>
    </row>
    <row r="286" spans="1:3">
      <c r="A286">
        <v>33037</v>
      </c>
      <c r="B286" t="s">
        <v>49</v>
      </c>
      <c r="C286">
        <v>3</v>
      </c>
    </row>
    <row r="287" spans="1:3">
      <c r="A287">
        <v>10498</v>
      </c>
      <c r="B287" t="s">
        <v>144</v>
      </c>
      <c r="C287">
        <v>3</v>
      </c>
    </row>
    <row r="288" spans="1:3">
      <c r="A288">
        <v>46777</v>
      </c>
      <c r="B288" t="s">
        <v>56</v>
      </c>
      <c r="C288">
        <v>3</v>
      </c>
    </row>
    <row r="289" spans="1:3">
      <c r="A289">
        <v>59</v>
      </c>
      <c r="B289" t="s">
        <v>136</v>
      </c>
      <c r="C289">
        <v>3</v>
      </c>
    </row>
    <row r="290" spans="1:3">
      <c r="A290">
        <v>9306</v>
      </c>
      <c r="B290" t="s">
        <v>146</v>
      </c>
      <c r="C290">
        <v>3</v>
      </c>
    </row>
    <row r="291" spans="1:3">
      <c r="A291">
        <v>6623</v>
      </c>
      <c r="B291" t="s">
        <v>83</v>
      </c>
      <c r="C291">
        <v>3</v>
      </c>
    </row>
    <row r="292" spans="1:3">
      <c r="A292">
        <v>6090</v>
      </c>
      <c r="B292" t="s">
        <v>140</v>
      </c>
      <c r="C292">
        <v>3</v>
      </c>
    </row>
    <row r="293" spans="1:3">
      <c r="A293">
        <v>10193</v>
      </c>
      <c r="B293" t="s">
        <v>74</v>
      </c>
      <c r="C293">
        <v>3</v>
      </c>
    </row>
    <row r="294" spans="1:3">
      <c r="A294">
        <v>6801</v>
      </c>
      <c r="B294" t="s">
        <v>214</v>
      </c>
      <c r="C294">
        <v>3</v>
      </c>
    </row>
    <row r="295" spans="1:3">
      <c r="A295">
        <v>46246</v>
      </c>
      <c r="B295" t="s">
        <v>23</v>
      </c>
      <c r="C295">
        <v>3</v>
      </c>
    </row>
    <row r="296" spans="1:3">
      <c r="A296">
        <v>7034</v>
      </c>
      <c r="B296" t="s">
        <v>55</v>
      </c>
      <c r="C296">
        <v>3</v>
      </c>
    </row>
    <row r="297" spans="1:3">
      <c r="A297">
        <v>6085</v>
      </c>
      <c r="B297" t="s">
        <v>70</v>
      </c>
      <c r="C297">
        <v>2</v>
      </c>
    </row>
    <row r="298" spans="1:3">
      <c r="A298">
        <v>15976</v>
      </c>
      <c r="B298" t="s">
        <v>109</v>
      </c>
      <c r="C298">
        <v>2</v>
      </c>
    </row>
    <row r="299" spans="1:3">
      <c r="A299">
        <v>7047</v>
      </c>
      <c r="B299" t="s">
        <v>65</v>
      </c>
      <c r="C299">
        <v>2</v>
      </c>
    </row>
    <row r="300" spans="1:3">
      <c r="A300">
        <v>6995</v>
      </c>
      <c r="B300" t="s">
        <v>67</v>
      </c>
      <c r="C300">
        <v>2</v>
      </c>
    </row>
    <row r="301" spans="1:3">
      <c r="A301">
        <v>71450</v>
      </c>
      <c r="B301" t="s">
        <v>43</v>
      </c>
      <c r="C301">
        <v>2</v>
      </c>
    </row>
    <row r="302" spans="1:3">
      <c r="A302">
        <v>71451</v>
      </c>
      <c r="B302" t="s">
        <v>41</v>
      </c>
      <c r="C302">
        <v>2</v>
      </c>
    </row>
    <row r="303" spans="1:3">
      <c r="A303">
        <v>9902</v>
      </c>
      <c r="B303" t="s">
        <v>18</v>
      </c>
      <c r="C303">
        <v>2</v>
      </c>
    </row>
    <row r="304" spans="1:3">
      <c r="A304">
        <v>51667</v>
      </c>
      <c r="B304" t="s">
        <v>19</v>
      </c>
      <c r="C304">
        <v>2</v>
      </c>
    </row>
    <row r="305" spans="1:3">
      <c r="A305">
        <v>6094</v>
      </c>
      <c r="B305" t="s">
        <v>123</v>
      </c>
      <c r="C305">
        <v>2</v>
      </c>
    </row>
    <row r="306" spans="1:3">
      <c r="A306">
        <v>9065</v>
      </c>
      <c r="B306" t="s">
        <v>39</v>
      </c>
      <c r="C306">
        <v>2</v>
      </c>
    </row>
    <row r="307" spans="1:3">
      <c r="A307">
        <v>6546</v>
      </c>
      <c r="B307" t="s">
        <v>63</v>
      </c>
      <c r="C307">
        <v>2</v>
      </c>
    </row>
    <row r="308" spans="1:3">
      <c r="A308">
        <v>19464</v>
      </c>
      <c r="B308" t="s">
        <v>121</v>
      </c>
      <c r="C308">
        <v>2</v>
      </c>
    </row>
    <row r="309" spans="1:3">
      <c r="A309">
        <v>7030</v>
      </c>
      <c r="B309" t="s">
        <v>106</v>
      </c>
      <c r="C309">
        <v>2</v>
      </c>
    </row>
    <row r="310" spans="1:3">
      <c r="A310">
        <v>6896</v>
      </c>
      <c r="B310" t="s">
        <v>151</v>
      </c>
      <c r="C310">
        <v>2</v>
      </c>
    </row>
    <row r="311" spans="1:3">
      <c r="A311">
        <v>6121</v>
      </c>
      <c r="B311" t="s">
        <v>46</v>
      </c>
      <c r="C311">
        <v>2</v>
      </c>
    </row>
    <row r="312" spans="1:3">
      <c r="A312">
        <v>6122</v>
      </c>
      <c r="B312" t="s">
        <v>156</v>
      </c>
      <c r="C312">
        <v>2</v>
      </c>
    </row>
    <row r="313" spans="1:3">
      <c r="A313">
        <v>10360</v>
      </c>
      <c r="B313" t="s">
        <v>256</v>
      </c>
      <c r="C313">
        <v>2</v>
      </c>
    </row>
    <row r="314" spans="1:3">
      <c r="A314">
        <v>10362</v>
      </c>
      <c r="B314" t="s">
        <v>257</v>
      </c>
      <c r="C314">
        <v>2</v>
      </c>
    </row>
    <row r="315" spans="1:3">
      <c r="A315">
        <v>32413</v>
      </c>
      <c r="B315" t="s">
        <v>253</v>
      </c>
      <c r="C315">
        <v>2</v>
      </c>
    </row>
    <row r="316" spans="1:3">
      <c r="A316">
        <v>43155</v>
      </c>
      <c r="B316" t="s">
        <v>16</v>
      </c>
      <c r="C316">
        <v>2</v>
      </c>
    </row>
    <row r="317" spans="1:3">
      <c r="A317">
        <v>51051</v>
      </c>
      <c r="B317" t="s">
        <v>254</v>
      </c>
      <c r="C317">
        <v>2</v>
      </c>
    </row>
    <row r="318" spans="1:3">
      <c r="A318">
        <v>32410</v>
      </c>
      <c r="B318" t="s">
        <v>251</v>
      </c>
      <c r="C318">
        <v>2</v>
      </c>
    </row>
    <row r="319" spans="1:3">
      <c r="A319">
        <v>51168</v>
      </c>
      <c r="B319" t="s">
        <v>14</v>
      </c>
      <c r="C319">
        <v>2</v>
      </c>
    </row>
    <row r="320" spans="1:3">
      <c r="A320">
        <v>6862</v>
      </c>
      <c r="B320" t="s">
        <v>69</v>
      </c>
      <c r="C320">
        <v>2</v>
      </c>
    </row>
    <row r="321" spans="1:3">
      <c r="A321">
        <v>10205</v>
      </c>
      <c r="B321" t="s">
        <v>20</v>
      </c>
      <c r="C321">
        <v>2</v>
      </c>
    </row>
    <row r="322" spans="1:3">
      <c r="A322">
        <v>6892</v>
      </c>
      <c r="B322" t="s">
        <v>153</v>
      </c>
      <c r="C322">
        <v>2</v>
      </c>
    </row>
    <row r="323" spans="1:3">
      <c r="A323">
        <v>6560</v>
      </c>
      <c r="B323" t="s">
        <v>10</v>
      </c>
      <c r="C323">
        <v>2</v>
      </c>
    </row>
    <row r="324" spans="1:3">
      <c r="A324">
        <v>15865</v>
      </c>
      <c r="B324" t="s">
        <v>44</v>
      </c>
      <c r="C324">
        <v>2</v>
      </c>
    </row>
    <row r="325" spans="1:3">
      <c r="A325">
        <v>10359</v>
      </c>
      <c r="B325" t="s">
        <v>105</v>
      </c>
      <c r="C325">
        <v>2</v>
      </c>
    </row>
    <row r="326" spans="1:3">
      <c r="A326">
        <v>10361</v>
      </c>
      <c r="B326" t="s">
        <v>255</v>
      </c>
      <c r="C326">
        <v>2</v>
      </c>
    </row>
    <row r="327" spans="1:3">
      <c r="A327">
        <v>44070</v>
      </c>
      <c r="B327" t="s">
        <v>112</v>
      </c>
      <c r="C327">
        <v>2</v>
      </c>
    </row>
    <row r="328" spans="1:3">
      <c r="A328">
        <v>34765</v>
      </c>
      <c r="B328" t="s">
        <v>111</v>
      </c>
      <c r="C328">
        <v>2</v>
      </c>
    </row>
    <row r="329" spans="1:3">
      <c r="A329">
        <v>32412</v>
      </c>
      <c r="B329" t="s">
        <v>104</v>
      </c>
      <c r="C329">
        <v>2</v>
      </c>
    </row>
    <row r="330" spans="1:3">
      <c r="A330">
        <v>34762</v>
      </c>
      <c r="B330" t="s">
        <v>110</v>
      </c>
      <c r="C330">
        <v>2</v>
      </c>
    </row>
    <row r="331" spans="1:3">
      <c r="A331">
        <v>22898</v>
      </c>
      <c r="B331" t="s">
        <v>108</v>
      </c>
      <c r="C331">
        <v>2</v>
      </c>
    </row>
    <row r="332" spans="1:3">
      <c r="A332">
        <v>32409</v>
      </c>
      <c r="B332" t="s">
        <v>103</v>
      </c>
      <c r="C332">
        <v>2</v>
      </c>
    </row>
    <row r="333" spans="1:3">
      <c r="A333">
        <v>19430</v>
      </c>
      <c r="B333" t="s">
        <v>48</v>
      </c>
      <c r="C333">
        <v>2</v>
      </c>
    </row>
    <row r="334" spans="1:3">
      <c r="A334">
        <v>10037</v>
      </c>
      <c r="B334" t="s">
        <v>154</v>
      </c>
      <c r="C334">
        <v>2</v>
      </c>
    </row>
    <row r="335" spans="1:3">
      <c r="A335">
        <v>305</v>
      </c>
      <c r="B335" t="s">
        <v>12</v>
      </c>
      <c r="C335">
        <v>2</v>
      </c>
    </row>
    <row r="336" spans="1:3">
      <c r="A336">
        <v>303</v>
      </c>
      <c r="B336" t="s">
        <v>13</v>
      </c>
      <c r="C336">
        <v>2</v>
      </c>
    </row>
    <row r="337" spans="1:3">
      <c r="A337">
        <v>9071</v>
      </c>
      <c r="B337" t="s">
        <v>64</v>
      </c>
      <c r="C337">
        <v>2</v>
      </c>
    </row>
  </sheetData>
  <sortState ref="A2:C337">
    <sortCondition descending="1" ref="C3:C337"/>
  </sortState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_130920_20Bio.bgo?token_Y41qfQNLJV_mbox_INBOX_uid_4431_number_2_type_application_subtype_octet_stream_attachment_1_filename_130920_20Bio</vt:lpstr>
    </vt:vector>
  </TitlesOfParts>
  <Company>奈良先端科学技術大学院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-suzuki</dc:creator>
  <cp:lastModifiedBy>Karen Baulch</cp:lastModifiedBy>
  <dcterms:created xsi:type="dcterms:W3CDTF">2013-09-20T07:17:45Z</dcterms:created>
  <dcterms:modified xsi:type="dcterms:W3CDTF">2014-10-10T20:27:54Z</dcterms:modified>
</cp:coreProperties>
</file>